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 filterPrivacy="1" defaultThemeVersion="124226"/>
  <xr:revisionPtr revIDLastSave="0" documentId="13_ncr:1_{9B424073-9A8F-8347-90F7-EC58C49BA4BA}" xr6:coauthVersionLast="41" xr6:coauthVersionMax="41" xr10:uidLastSave="{00000000-0000-0000-0000-000000000000}"/>
  <bookViews>
    <workbookView xWindow="0" yWindow="460" windowWidth="28800" windowHeight="16100" xr2:uid="{00000000-000D-0000-FFFF-FFFF00000000}"/>
  </bookViews>
  <sheets>
    <sheet name="WAT" sheetId="1" r:id="rId1"/>
    <sheet name="Liver" sheetId="2" r:id="rId2"/>
    <sheet name="Hypo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56" uniqueCount="617">
  <si>
    <t>*Calculated as the mean SXL Lbias minus the mean LXS Lbias within the given context. 0 means no POE, &gt;0 is Paternal expression, &lt;0 means maternal expression</t>
  </si>
  <si>
    <t>POE Score*</t>
  </si>
  <si>
    <t>P value</t>
  </si>
  <si>
    <t>Gene</t>
  </si>
  <si>
    <t>Cross Only</t>
  </si>
  <si>
    <t>High Fat Males</t>
  </si>
  <si>
    <t>Low Fat Males</t>
  </si>
  <si>
    <t>High Fat Females</t>
  </si>
  <si>
    <t>Low Fat Females</t>
  </si>
  <si>
    <t>Males</t>
  </si>
  <si>
    <t>Females</t>
  </si>
  <si>
    <t>High Fat</t>
  </si>
  <si>
    <t>Low Fat</t>
  </si>
  <si>
    <t>Cross</t>
  </si>
  <si>
    <t>Cross:Sex</t>
  </si>
  <si>
    <t>Cross:Diet</t>
  </si>
  <si>
    <t>Cross:Sex:Diet</t>
  </si>
  <si>
    <t>-</t>
  </si>
  <si>
    <t>Abi3</t>
  </si>
  <si>
    <t>Acot1</t>
  </si>
  <si>
    <t>Airn</t>
  </si>
  <si>
    <t>Angpt1</t>
  </si>
  <si>
    <t>Ankzf1</t>
  </si>
  <si>
    <t>Arntl</t>
  </si>
  <si>
    <t>Asic2</t>
  </si>
  <si>
    <t>Bak1</t>
  </si>
  <si>
    <t>Bcl7a</t>
  </si>
  <si>
    <t>Bmp5</t>
  </si>
  <si>
    <t>C130050O18Rik</t>
  </si>
  <si>
    <t>Cd2bp2</t>
  </si>
  <si>
    <t>Cdca7</t>
  </si>
  <si>
    <t>Cdkn1c</t>
  </si>
  <si>
    <t>Chad</t>
  </si>
  <si>
    <t>Chn1</t>
  </si>
  <si>
    <t>Dhcr7</t>
  </si>
  <si>
    <t>Fgb</t>
  </si>
  <si>
    <t>Gm10222</t>
  </si>
  <si>
    <t>Gm10309</t>
  </si>
  <si>
    <t>Gm12002</t>
  </si>
  <si>
    <t>Gm13067</t>
  </si>
  <si>
    <t>Gm13142</t>
  </si>
  <si>
    <t>Gm15922</t>
  </si>
  <si>
    <t>Gm16574</t>
  </si>
  <si>
    <t>Gm17494</t>
  </si>
  <si>
    <t>Gm24816</t>
  </si>
  <si>
    <t>Gm26347</t>
  </si>
  <si>
    <t>Gm7162</t>
  </si>
  <si>
    <t>Grb10</t>
  </si>
  <si>
    <t>H13</t>
  </si>
  <si>
    <t>H60b</t>
  </si>
  <si>
    <t>Hsph1</t>
  </si>
  <si>
    <t>Ift122</t>
  </si>
  <si>
    <t>Il16</t>
  </si>
  <si>
    <t>Il1rl1</t>
  </si>
  <si>
    <t>Laptm4a</t>
  </si>
  <si>
    <t>Lrrcc1</t>
  </si>
  <si>
    <t>Mcm2</t>
  </si>
  <si>
    <t>Mcts2</t>
  </si>
  <si>
    <t>Meg3</t>
  </si>
  <si>
    <t>Mettl21d</t>
  </si>
  <si>
    <t>Mib2</t>
  </si>
  <si>
    <t>Mir1906-1</t>
  </si>
  <si>
    <t>Mir770</t>
  </si>
  <si>
    <t>Mmgt2</t>
  </si>
  <si>
    <t>Mvd</t>
  </si>
  <si>
    <t>Nfatc1</t>
  </si>
  <si>
    <t>Nmrk1</t>
  </si>
  <si>
    <t>Nnat</t>
  </si>
  <si>
    <t>Ogfrl1</t>
  </si>
  <si>
    <t>Peg10</t>
  </si>
  <si>
    <t>Peg3</t>
  </si>
  <si>
    <t>Pik3r3</t>
  </si>
  <si>
    <t>Plekhg6</t>
  </si>
  <si>
    <t>Pou5f2</t>
  </si>
  <si>
    <t>Ppp1r35</t>
  </si>
  <si>
    <t>Ptgs2</t>
  </si>
  <si>
    <t>Ptpn22</t>
  </si>
  <si>
    <t>Rian</t>
  </si>
  <si>
    <t>Sgce</t>
  </si>
  <si>
    <t>Smad7</t>
  </si>
  <si>
    <t>Snrpn</t>
  </si>
  <si>
    <t>Snurf</t>
  </si>
  <si>
    <t>Sorl1</t>
  </si>
  <si>
    <t>Sp2</t>
  </si>
  <si>
    <t>St3gal3</t>
  </si>
  <si>
    <t>Strada</t>
  </si>
  <si>
    <t>Sult5a1</t>
  </si>
  <si>
    <t>Suv39h2</t>
  </si>
  <si>
    <t>Tarsl2</t>
  </si>
  <si>
    <t>Tdo2</t>
  </si>
  <si>
    <t>Thap4</t>
  </si>
  <si>
    <t>Thbs3</t>
  </si>
  <si>
    <t>Top3a</t>
  </si>
  <si>
    <t>Ttc9</t>
  </si>
  <si>
    <t>Tubgcp2</t>
  </si>
  <si>
    <t>Tyro3</t>
  </si>
  <si>
    <t>Zbtb39</t>
  </si>
  <si>
    <t>Zc3h12c</t>
  </si>
  <si>
    <t>Zfp143</t>
  </si>
  <si>
    <t>Zfp280d</t>
  </si>
  <si>
    <t>Zfp334</t>
  </si>
  <si>
    <t>Zfp71-rs1</t>
  </si>
  <si>
    <t>Zfyve28</t>
  </si>
  <si>
    <t>Zkscan14</t>
  </si>
  <si>
    <t>Znhit1</t>
  </si>
  <si>
    <t>Haus5</t>
  </si>
  <si>
    <t>Mup-ps18</t>
  </si>
  <si>
    <t>Mup-ps19</t>
  </si>
  <si>
    <t>Mup-ps20</t>
  </si>
  <si>
    <t>Mup-ps21</t>
  </si>
  <si>
    <t>Mlf1ip</t>
  </si>
  <si>
    <t>Gm4617</t>
  </si>
  <si>
    <t>Prkch</t>
  </si>
  <si>
    <t>Gm24187</t>
  </si>
  <si>
    <t>Hmcn2</t>
  </si>
  <si>
    <t>Mup5</t>
  </si>
  <si>
    <t>Rpl10a-ps1</t>
  </si>
  <si>
    <t>Zfp180</t>
  </si>
  <si>
    <t>Zfp954</t>
  </si>
  <si>
    <t>Zfp955a</t>
  </si>
  <si>
    <t>Ccdc80</t>
  </si>
  <si>
    <t>Ndufaf5</t>
  </si>
  <si>
    <t>Clec2d</t>
  </si>
  <si>
    <t>Gm24044</t>
  </si>
  <si>
    <t>Gt(ROSA)26Sor</t>
  </si>
  <si>
    <t>Ramp1</t>
  </si>
  <si>
    <t>Zfp3</t>
  </si>
  <si>
    <t>Adamtsl2</t>
  </si>
  <si>
    <t>Nipa1</t>
  </si>
  <si>
    <t>Clec11a</t>
  </si>
  <si>
    <t>Nmnat3</t>
  </si>
  <si>
    <t>Slc25a19</t>
  </si>
  <si>
    <t>Mycl1</t>
  </si>
  <si>
    <t>Efcc1</t>
  </si>
  <si>
    <t>Zranb3</t>
  </si>
  <si>
    <t>Zfp672</t>
  </si>
  <si>
    <t>Mup3</t>
  </si>
  <si>
    <t>Mup20</t>
  </si>
  <si>
    <t>Trhde</t>
  </si>
  <si>
    <t>Tmie</t>
  </si>
  <si>
    <t>Thra</t>
  </si>
  <si>
    <t>Ing3</t>
  </si>
  <si>
    <t>Pan3</t>
  </si>
  <si>
    <t>Ntn1</t>
  </si>
  <si>
    <t>Plekhm1</t>
  </si>
  <si>
    <t>mmu-mir-1839</t>
  </si>
  <si>
    <t>Pbrm1</t>
  </si>
  <si>
    <t>Hsf2</t>
  </si>
  <si>
    <t>Nasp</t>
  </si>
  <si>
    <t>Gin1</t>
  </si>
  <si>
    <t>Gm15830</t>
  </si>
  <si>
    <t>Rps19bp1</t>
  </si>
  <si>
    <t>Rab4a</t>
  </si>
  <si>
    <t>Zbtb41</t>
  </si>
  <si>
    <t>Clec4a2</t>
  </si>
  <si>
    <t>Rin3</t>
  </si>
  <si>
    <t>Hnrnpr</t>
  </si>
  <si>
    <t>4931414P19Rik</t>
  </si>
  <si>
    <t>Tia1</t>
  </si>
  <si>
    <t>Pamr1</t>
  </si>
  <si>
    <t>Mup-ps17</t>
  </si>
  <si>
    <t>Vangl1</t>
  </si>
  <si>
    <t>Cyfip2</t>
  </si>
  <si>
    <t>B3galtl</t>
  </si>
  <si>
    <t>Thumpd3</t>
  </si>
  <si>
    <t>Anks3</t>
  </si>
  <si>
    <t>Gm12366</t>
  </si>
  <si>
    <t>Nav1</t>
  </si>
  <si>
    <t>Pwwp2b</t>
  </si>
  <si>
    <t>Ss18l1</t>
  </si>
  <si>
    <t>Rabl2</t>
  </si>
  <si>
    <t>Vps9d1</t>
  </si>
  <si>
    <t>Ipp</t>
  </si>
  <si>
    <t>Trim39</t>
  </si>
  <si>
    <t>Fam102b</t>
  </si>
  <si>
    <t>Mxd1</t>
  </si>
  <si>
    <t>Gm15941</t>
  </si>
  <si>
    <t>Ccar1</t>
  </si>
  <si>
    <t>Dntt</t>
  </si>
  <si>
    <t>Mnat1</t>
  </si>
  <si>
    <t>Wdr67</t>
  </si>
  <si>
    <t>Abcb1a</t>
  </si>
  <si>
    <t>Cmklr1</t>
  </si>
  <si>
    <t>Cyp2j9</t>
  </si>
  <si>
    <t>4930447A16Rik</t>
  </si>
  <si>
    <t>Far1</t>
  </si>
  <si>
    <t>Phf14</t>
  </si>
  <si>
    <t>Fbf1</t>
  </si>
  <si>
    <t>1700049G17Rik</t>
  </si>
  <si>
    <t>Gpr17</t>
  </si>
  <si>
    <t>Catsper2</t>
  </si>
  <si>
    <t>1700024P16Rik</t>
  </si>
  <si>
    <t>Cyba</t>
  </si>
  <si>
    <t>Cxcl11</t>
  </si>
  <si>
    <t>Gm17251</t>
  </si>
  <si>
    <t>4930442L01Rik</t>
  </si>
  <si>
    <t>Oasl2</t>
  </si>
  <si>
    <t>Gm9574</t>
  </si>
  <si>
    <t>Pcdh12</t>
  </si>
  <si>
    <t>Prrc2b</t>
  </si>
  <si>
    <t>Gm7363</t>
  </si>
  <si>
    <t>Hexim1</t>
  </si>
  <si>
    <t>4632415L05Rik</t>
  </si>
  <si>
    <t>Nr2c1</t>
  </si>
  <si>
    <t>Gm19684</t>
  </si>
  <si>
    <t>Apol7d</t>
  </si>
  <si>
    <t>3110052M02Rik</t>
  </si>
  <si>
    <t>4930518I15Rik</t>
  </si>
  <si>
    <t>5330417C22Rik</t>
  </si>
  <si>
    <t>9330133O14Rik</t>
  </si>
  <si>
    <t>A230006K03Rik</t>
  </si>
  <si>
    <t>AC107641.1</t>
  </si>
  <si>
    <t>AF357425</t>
  </si>
  <si>
    <t>Acad8</t>
  </si>
  <si>
    <t>Acn9</t>
  </si>
  <si>
    <t>Akt2</t>
  </si>
  <si>
    <t>Ankhd1</t>
  </si>
  <si>
    <t>Ankrd44</t>
  </si>
  <si>
    <t>Anks6</t>
  </si>
  <si>
    <t>Asb4</t>
  </si>
  <si>
    <t>Atxn7</t>
  </si>
  <si>
    <t>Aven</t>
  </si>
  <si>
    <t>B3galt4</t>
  </si>
  <si>
    <t>Begain</t>
  </si>
  <si>
    <t>Caap1</t>
  </si>
  <si>
    <t>Calcr</t>
  </si>
  <si>
    <t>Cd3eap</t>
  </si>
  <si>
    <t>Cep76</t>
  </si>
  <si>
    <t>Dgkh</t>
  </si>
  <si>
    <t>Dhtkd1</t>
  </si>
  <si>
    <t>Ext2</t>
  </si>
  <si>
    <t>Fam53c</t>
  </si>
  <si>
    <t>Fdxacb1</t>
  </si>
  <si>
    <t>Fzd4</t>
  </si>
  <si>
    <t>Gbp3</t>
  </si>
  <si>
    <t>Gm14021</t>
  </si>
  <si>
    <t>Gm15270</t>
  </si>
  <si>
    <t>Gm15598</t>
  </si>
  <si>
    <t>Gm15688</t>
  </si>
  <si>
    <t>Gm22348</t>
  </si>
  <si>
    <t>Gm22510</t>
  </si>
  <si>
    <t>Gm22649</t>
  </si>
  <si>
    <t>Gm23474</t>
  </si>
  <si>
    <t>Gm23660</t>
  </si>
  <si>
    <t>Gm23933</t>
  </si>
  <si>
    <t>Gm24653</t>
  </si>
  <si>
    <t>Gm24966</t>
  </si>
  <si>
    <t>Gm24969</t>
  </si>
  <si>
    <t>Gm25229</t>
  </si>
  <si>
    <t>Gm26498</t>
  </si>
  <si>
    <t>Gm9801</t>
  </si>
  <si>
    <t>Gopc</t>
  </si>
  <si>
    <t>Gpr68</t>
  </si>
  <si>
    <t>Hcfc2</t>
  </si>
  <si>
    <t>Heatr5a</t>
  </si>
  <si>
    <t>Igf2</t>
  </si>
  <si>
    <t>Inf2</t>
  </si>
  <si>
    <t>Insc</t>
  </si>
  <si>
    <t>Lbh</t>
  </si>
  <si>
    <t>Lpar6</t>
  </si>
  <si>
    <t>Ltbp4</t>
  </si>
  <si>
    <t>Mcat</t>
  </si>
  <si>
    <t>Mir134</t>
  </si>
  <si>
    <t>Mir3072</t>
  </si>
  <si>
    <t>Mir3099</t>
  </si>
  <si>
    <t>Mir344f</t>
  </si>
  <si>
    <t>Mir344g</t>
  </si>
  <si>
    <t>Mir377</t>
  </si>
  <si>
    <t>Mir382</t>
  </si>
  <si>
    <t>Mir485</t>
  </si>
  <si>
    <t>Mirg</t>
  </si>
  <si>
    <t>Mki67ip</t>
  </si>
  <si>
    <t>Mtrf1</t>
  </si>
  <si>
    <t>Nespas</t>
  </si>
  <si>
    <t>Pacs1</t>
  </si>
  <si>
    <t>Pcolce</t>
  </si>
  <si>
    <t>Pde8a</t>
  </si>
  <si>
    <t>Plk3</t>
  </si>
  <si>
    <t>Plxnb1</t>
  </si>
  <si>
    <t>Prdm16</t>
  </si>
  <si>
    <t>Psme2</t>
  </si>
  <si>
    <t>RP23-378G4.2</t>
  </si>
  <si>
    <t>Rasgrf1</t>
  </si>
  <si>
    <t>Rfx4</t>
  </si>
  <si>
    <t>Rgs19</t>
  </si>
  <si>
    <t>Sbsn</t>
  </si>
  <si>
    <t>Sipa1</t>
  </si>
  <si>
    <t>Snrpc</t>
  </si>
  <si>
    <t>Ssbp3</t>
  </si>
  <si>
    <t>Tjp2</t>
  </si>
  <si>
    <t>Tmod3</t>
  </si>
  <si>
    <t>Tnnt1</t>
  </si>
  <si>
    <t>Trmu</t>
  </si>
  <si>
    <t>Trp53</t>
  </si>
  <si>
    <t>Ube3a</t>
  </si>
  <si>
    <t>Usp29</t>
  </si>
  <si>
    <t>Ybx3</t>
  </si>
  <si>
    <t>Zbtb8a</t>
  </si>
  <si>
    <t>Zcchc8</t>
  </si>
  <si>
    <t>Zdbf2</t>
  </si>
  <si>
    <t>Zim1</t>
  </si>
  <si>
    <t>*Calculated as the mean SXL Lbias minus the mean LXS Lbias within the given context. 0 means no POE, &gt;0 is Pater-l expression, &lt;0 means mater-l expression</t>
  </si>
  <si>
    <t>Atm</t>
  </si>
  <si>
    <t>Creb3l1</t>
  </si>
  <si>
    <t>Dnajc12</t>
  </si>
  <si>
    <t>Klra2</t>
  </si>
  <si>
    <t>Plcd1</t>
  </si>
  <si>
    <t>Camk2n1</t>
  </si>
  <si>
    <t>B430306N03Rik</t>
  </si>
  <si>
    <t>Rpusd3</t>
  </si>
  <si>
    <t>Slc19a2</t>
  </si>
  <si>
    <t>Zfp949</t>
  </si>
  <si>
    <t>Oasl1</t>
  </si>
  <si>
    <t>Scn2b</t>
  </si>
  <si>
    <t>Vsig2</t>
  </si>
  <si>
    <t>Zfp526</t>
  </si>
  <si>
    <t>Bok</t>
  </si>
  <si>
    <t>ENSMUSG00000000739</t>
  </si>
  <si>
    <t>ENSMUSG00000000948</t>
  </si>
  <si>
    <t>ENSMUSG00000001062</t>
  </si>
  <si>
    <t>ENSMUSG00000001156</t>
  </si>
  <si>
    <t>ENSMUSG00000001741</t>
  </si>
  <si>
    <t>ENSMUSG00000001943</t>
  </si>
  <si>
    <t>ENSMUSG00000002265</t>
  </si>
  <si>
    <t>ENSMUSG00000002266</t>
  </si>
  <si>
    <t>ENSMUSG00000002458</t>
  </si>
  <si>
    <t>ENSMUSG00000002814</t>
  </si>
  <si>
    <t>ENSMUSG00000002870</t>
  </si>
  <si>
    <t>ENSMUSG00000003604</t>
  </si>
  <si>
    <t>ENSMUSG00000004056</t>
  </si>
  <si>
    <t>ENSMUSG00000004473</t>
  </si>
  <si>
    <t>ENSMUSG00000004631</t>
  </si>
  <si>
    <t>ENSMUSG00000005897</t>
  </si>
  <si>
    <t>ENSMUSG00000006517</t>
  </si>
  <si>
    <t>ENSMUSG00000006519</t>
  </si>
  <si>
    <t>ENSMUSG00000009418</t>
  </si>
  <si>
    <t>ENSMUSG00000010660</t>
  </si>
  <si>
    <t>ENSMUSG00000015224</t>
  </si>
  <si>
    <t>ENSMUSG00000017667</t>
  </si>
  <si>
    <t>ENSMUSG00000018381</t>
  </si>
  <si>
    <t>ENSMUSG00000018678</t>
  </si>
  <si>
    <t>ENSMUSG00000019188</t>
  </si>
  <si>
    <t>ENSMUSG00000019478</t>
  </si>
  <si>
    <t>ENSMUSG00000019861</t>
  </si>
  <si>
    <t>ENSMUSG00000019878</t>
  </si>
  <si>
    <t>ENSMUSG00000020037</t>
  </si>
  <si>
    <t>ENSMUSG00000020074</t>
  </si>
  <si>
    <t>ENSMUSG00000020176</t>
  </si>
  <si>
    <t>ENSMUSG00000020246</t>
  </si>
  <si>
    <t>ENSMUSG00000020340</t>
  </si>
  <si>
    <t>ENSMUSG00000020585</t>
  </si>
  <si>
    <t>ENSMUSG00000020704</t>
  </si>
  <si>
    <t>ENSMUSG00000020744</t>
  </si>
  <si>
    <t>ENSMUSG00000020776</t>
  </si>
  <si>
    <t>ENSMUSG00000020902</t>
  </si>
  <si>
    <t>ENSMUSG00000021103</t>
  </si>
  <si>
    <t>ENSMUSG00000021108</t>
  </si>
  <si>
    <t>ENSMUSG00000021268</t>
  </si>
  <si>
    <t>ENSMUSG00000021738</t>
  </si>
  <si>
    <t>ENSMUSG00000022022</t>
  </si>
  <si>
    <t>ENSMUSG00000022179</t>
  </si>
  <si>
    <t>ENSMUSG00000022288</t>
  </si>
  <si>
    <t>ENSMUSG00000022309</t>
  </si>
  <si>
    <t>ENSMUSG00000022364</t>
  </si>
  <si>
    <t>ENSMUSG00000022386</t>
  </si>
  <si>
    <t>ENSMUSG00000022515</t>
  </si>
  <si>
    <t>ENSMUSG00000022621</t>
  </si>
  <si>
    <t>ENSMUSG00000022665</t>
  </si>
  <si>
    <t>ENSMUSG00000023964</t>
  </si>
  <si>
    <t>ENSMUSG00000024063</t>
  </si>
  <si>
    <t>ENSMUSG00000024217</t>
  </si>
  <si>
    <t>ENSMUSG00000024440</t>
  </si>
  <si>
    <t>ENSMUSG00000024483</t>
  </si>
  <si>
    <t>ENSMUSG00000024812</t>
  </si>
  <si>
    <t>ENSMUSG00000024855</t>
  </si>
  <si>
    <t>ENSMUSG00000025014</t>
  </si>
  <si>
    <t>ENSMUSG00000025326</t>
  </si>
  <si>
    <t>ENSMUSG00000025474</t>
  </si>
  <si>
    <t>ENSMUSG00000025584</t>
  </si>
  <si>
    <t>ENSMUSG00000025815</t>
  </si>
  <si>
    <t>ENSMUSG00000025880</t>
  </si>
  <si>
    <t>ENSMUSG00000026069</t>
  </si>
  <si>
    <t>ENSMUSG00000026158</t>
  </si>
  <si>
    <t>ENSMUSG00000026199</t>
  </si>
  <si>
    <t>ENSMUSG00000026278</t>
  </si>
  <si>
    <t>ENSMUSG00000026279</t>
  </si>
  <si>
    <t>ENSMUSG00000026333</t>
  </si>
  <si>
    <t>ENSMUSG00000026377</t>
  </si>
  <si>
    <t>ENSMUSG00000026646</t>
  </si>
  <si>
    <t>ENSMUSG00000027188</t>
  </si>
  <si>
    <t>ENSMUSG00000027198</t>
  </si>
  <si>
    <t>ENSMUSG00000027230</t>
  </si>
  <si>
    <t>ENSMUSG00000027298</t>
  </si>
  <si>
    <t>ENSMUSG00000027384</t>
  </si>
  <si>
    <t>ENSMUSG00000027520</t>
  </si>
  <si>
    <t>ENSMUSG00000027550</t>
  </si>
  <si>
    <t>ENSMUSG00000027843</t>
  </si>
  <si>
    <t>ENSMUSG00000027860</t>
  </si>
  <si>
    <t>ENSMUSG00000028011</t>
  </si>
  <si>
    <t>ENSMUSG00000028047</t>
  </si>
  <si>
    <t>ENSMUSG00000028268</t>
  </si>
  <si>
    <t>ENSMUSG00000028538</t>
  </si>
  <si>
    <t>ENSMUSG00000028578</t>
  </si>
  <si>
    <t>ENSMUSG00000028654</t>
  </si>
  <si>
    <t>ENSMUSG00000028680</t>
  </si>
  <si>
    <t>ENSMUSG00000028693</t>
  </si>
  <si>
    <t>ENSMUSG00000028696</t>
  </si>
  <si>
    <t>ENSMUSG00000028698</t>
  </si>
  <si>
    <t>ENSMUSG00000028807</t>
  </si>
  <si>
    <t>ENSMUSG00000029060</t>
  </si>
  <si>
    <t>ENSMUSG00000029427</t>
  </si>
  <si>
    <t>ENSMUSG00000029438</t>
  </si>
  <si>
    <t>ENSMUSG00000029561</t>
  </si>
  <si>
    <t>ENSMUSG00000029627</t>
  </si>
  <si>
    <t>ENSMUSG00000029629</t>
  </si>
  <si>
    <t>ENSMUSG00000029647</t>
  </si>
  <si>
    <t>ENSMUSG00000029657</t>
  </si>
  <si>
    <t>ENSMUSG00000029670</t>
  </si>
  <si>
    <t>ENSMUSG00000029718</t>
  </si>
  <si>
    <t>ENSMUSG00000029725</t>
  </si>
  <si>
    <t>ENSMUSG00000030148</t>
  </si>
  <si>
    <t>ENSMUSG00000030157</t>
  </si>
  <si>
    <t>ENSMUSG00000030187</t>
  </si>
  <si>
    <t>ENSMUSG00000030189</t>
  </si>
  <si>
    <t>ENSMUSG00000030264</t>
  </si>
  <si>
    <t>ENSMUSG00000030323</t>
  </si>
  <si>
    <t>ENSMUSG00000030515</t>
  </si>
  <si>
    <t>ENSMUSG00000030759</t>
  </si>
  <si>
    <t>ENSMUSG00000031629</t>
  </si>
  <si>
    <t>ENSMUSG00000031969</t>
  </si>
  <si>
    <t>ENSMUSG00000032179</t>
  </si>
  <si>
    <t>ENSMUSG00000032356</t>
  </si>
  <si>
    <t>ENSMUSG00000032425</t>
  </si>
  <si>
    <t>ENSMUSG00000032456</t>
  </si>
  <si>
    <t>ENSMUSG00000032487</t>
  </si>
  <si>
    <t>ENSMUSG00000033016</t>
  </si>
  <si>
    <t>ENSMUSG00000033446</t>
  </si>
  <si>
    <t>ENSMUSG00000033486</t>
  </si>
  <si>
    <t>ENSMUSG00000033831</t>
  </si>
  <si>
    <t>ENSMUSG00000033964</t>
  </si>
  <si>
    <t>ENSMUSG00000034218</t>
  </si>
  <si>
    <t>ENSMUSG00000034247</t>
  </si>
  <si>
    <t>ENSMUSG00000034300</t>
  </si>
  <si>
    <t>ENSMUSG00000034353</t>
  </si>
  <si>
    <t>ENSMUSG00000034731</t>
  </si>
  <si>
    <t>ENSMUSG00000035164</t>
  </si>
  <si>
    <t>ENSMUSG00000035181</t>
  </si>
  <si>
    <t>ENSMUSG00000035868</t>
  </si>
  <si>
    <t>ENSMUSG00000036040</t>
  </si>
  <si>
    <t>ENSMUSG00000036086</t>
  </si>
  <si>
    <t>ENSMUSG00000036764</t>
  </si>
  <si>
    <t>ENSMUSG00000037224</t>
  </si>
  <si>
    <t>ENSMUSG00000037664</t>
  </si>
  <si>
    <t>ENSMUSG00000037679</t>
  </si>
  <si>
    <t>ENSMUSG00000037845</t>
  </si>
  <si>
    <t>ENSMUSG00000037847</t>
  </si>
  <si>
    <t>ENSMUSG00000038167</t>
  </si>
  <si>
    <t>ENSMUSG00000038535</t>
  </si>
  <si>
    <t>ENSMUSG00000039084</t>
  </si>
  <si>
    <t>ENSMUSG00000039086</t>
  </si>
  <si>
    <t>ENSMUSG00000039262</t>
  </si>
  <si>
    <t>ENSMUSG00000039410</t>
  </si>
  <si>
    <t>ENSMUSG00000040339</t>
  </si>
  <si>
    <t>ENSMUSG00000040412</t>
  </si>
  <si>
    <t>ENSMUSG00000040488</t>
  </si>
  <si>
    <t>ENSMUSG00000040584</t>
  </si>
  <si>
    <t>ENSMUSG00000040867</t>
  </si>
  <si>
    <t>ENSMUSG00000040918</t>
  </si>
  <si>
    <t>ENSMUSG00000041827</t>
  </si>
  <si>
    <t>ENSMUSG00000042190</t>
  </si>
  <si>
    <t>ENSMUSG00000042323</t>
  </si>
  <si>
    <t>ENSMUSG00000042502</t>
  </si>
  <si>
    <t>ENSMUSG00000042505</t>
  </si>
  <si>
    <t>ENSMUSG00000042607</t>
  </si>
  <si>
    <t>ENSMUSG00000042734</t>
  </si>
  <si>
    <t>ENSMUSG00000042814</t>
  </si>
  <si>
    <t>ENSMUSG00000043602</t>
  </si>
  <si>
    <t>ENSMUSG00000043740</t>
  </si>
  <si>
    <t>ENSMUSG00000044092</t>
  </si>
  <si>
    <t>ENSMUSG00000044456</t>
  </si>
  <si>
    <t>ENSMUSG00000044617</t>
  </si>
  <si>
    <t>ENSMUSG00000044794</t>
  </si>
  <si>
    <t>ENSMUSG00000045409</t>
  </si>
  <si>
    <t>ENSMUSG00000045813</t>
  </si>
  <si>
    <t>ENSMUSG00000046056</t>
  </si>
  <si>
    <t>ENSMUSG00000046447</t>
  </si>
  <si>
    <t>ENSMUSG00000046541</t>
  </si>
  <si>
    <t>ENSMUSG00000047037</t>
  </si>
  <si>
    <t>ENSMUSG00000047415</t>
  </si>
  <si>
    <t>ENSMUSG00000047649</t>
  </si>
  <si>
    <t>ENSMUSG00000048106</t>
  </si>
  <si>
    <t>ENSMUSG00000048497</t>
  </si>
  <si>
    <t>ENSMUSG00000048583</t>
  </si>
  <si>
    <t>ENSMUSG00000048755</t>
  </si>
  <si>
    <t>ENSMUSG00000048782</t>
  </si>
  <si>
    <t>ENSMUSG00000048878</t>
  </si>
  <si>
    <t>ENSMUSG00000049313</t>
  </si>
  <si>
    <t>ENSMUSG00000049555</t>
  </si>
  <si>
    <t>ENSMUSG00000049755</t>
  </si>
  <si>
    <t>ENSMUSG00000049791</t>
  </si>
  <si>
    <t>ENSMUSG00000049882</t>
  </si>
  <si>
    <t>ENSMUSG00000050663</t>
  </si>
  <si>
    <t>ENSMUSG00000051169</t>
  </si>
  <si>
    <t>ENSMUSG00000051518</t>
  </si>
  <si>
    <t>ENSMUSG00000051527</t>
  </si>
  <si>
    <t>ENSMUSG00000051950</t>
  </si>
  <si>
    <t>ENSMUSG00000052229</t>
  </si>
  <si>
    <t>ENSMUSG00000052331</t>
  </si>
  <si>
    <t>ENSMUSG00000053646</t>
  </si>
  <si>
    <t>ENSMUSG00000055116</t>
  </si>
  <si>
    <t>ENSMUSG00000055612</t>
  </si>
  <si>
    <t>ENSMUSG00000055632</t>
  </si>
  <si>
    <t>ENSMUSG00000056486</t>
  </si>
  <si>
    <t>ENSMUSG00000056917</t>
  </si>
  <si>
    <t>ENSMUSG00000057101</t>
  </si>
  <si>
    <t>ENSMUSG00000057359</t>
  </si>
  <si>
    <t>ENSMUSG00000057789</t>
  </si>
  <si>
    <t>ENSMUSG00000058454</t>
  </si>
  <si>
    <t>ENSMUSG00000058523</t>
  </si>
  <si>
    <t>ENSMUSG00000058587</t>
  </si>
  <si>
    <t>ENSMUSG00000058756</t>
  </si>
  <si>
    <t>ENSMUSG00000059518</t>
  </si>
  <si>
    <t>ENSMUSG00000059552</t>
  </si>
  <si>
    <t>ENSMUSG00000060183</t>
  </si>
  <si>
    <t>ENSMUSG00000060260</t>
  </si>
  <si>
    <t>ENSMUSG00000061079</t>
  </si>
  <si>
    <t>ENSMUSG00000061887</t>
  </si>
  <si>
    <t>ENSMUSG00000062116</t>
  </si>
  <si>
    <t>ENSMUSG00000064179</t>
  </si>
  <si>
    <t>ENSMUSG00000064377</t>
  </si>
  <si>
    <t>ENSMUSG00000065041</t>
  </si>
  <si>
    <t>ENSMUSG00000065426</t>
  </si>
  <si>
    <t>ENSMUSG00000065428</t>
  </si>
  <si>
    <t>ENSMUSG00000065438</t>
  </si>
  <si>
    <t>ENSMUSG00000066037</t>
  </si>
  <si>
    <t>ENSMUSG00000066154</t>
  </si>
  <si>
    <t>ENSMUSG00000066191</t>
  </si>
  <si>
    <t>ENSMUSG00000067370</t>
  </si>
  <si>
    <t>ENSMUSG00000067736</t>
  </si>
  <si>
    <t>ENSMUSG00000067786</t>
  </si>
  <si>
    <t>ENSMUSG00000068151</t>
  </si>
  <si>
    <t>ENSMUSG00000068263</t>
  </si>
  <si>
    <t>ENSMUSG00000069631</t>
  </si>
  <si>
    <t>ENSMUSG00000070128</t>
  </si>
  <si>
    <t>ENSMUSG00000070304</t>
  </si>
  <si>
    <t>ENSMUSG00000070709</t>
  </si>
  <si>
    <t>ENSMUSG00000071036</t>
  </si>
  <si>
    <t>ENSMUSG00000071281</t>
  </si>
  <si>
    <t>ENSMUSG00000071337</t>
  </si>
  <si>
    <t>ENSMUSG00000072949</t>
  </si>
  <si>
    <t>ENSMUSG00000073542</t>
  </si>
  <si>
    <t>ENSMUSG00000073652</t>
  </si>
  <si>
    <t>ENSMUSG00000073980</t>
  </si>
  <si>
    <t>ENSMUSG00000074629</t>
  </si>
  <si>
    <t>ENSMUSG00000075297</t>
  </si>
  <si>
    <t>ENSMUSG00000076451</t>
  </si>
  <si>
    <t>ENSMUSG00000078247</t>
  </si>
  <si>
    <t>ENSMUSG00000078612</t>
  </si>
  <si>
    <t>ENSMUSG00000078672</t>
  </si>
  <si>
    <t>ENSMUSG00000078762</t>
  </si>
  <si>
    <t>ENSMUSG00000079197</t>
  </si>
  <si>
    <t>ENSMUSG00000081053</t>
  </si>
  <si>
    <t>ENSMUSG00000081264</t>
  </si>
  <si>
    <t>ENSMUSG00000081405</t>
  </si>
  <si>
    <t>ENSMUSG00000081665</t>
  </si>
  <si>
    <t>ENSMUSG00000082363</t>
  </si>
  <si>
    <t>ENSMUSG00000082644</t>
  </si>
  <si>
    <t>ENSMUSG00000082762</t>
  </si>
  <si>
    <t>ENSMUSG00000083344</t>
  </si>
  <si>
    <t>ENSMUSG00000083524</t>
  </si>
  <si>
    <t>ENSMUSG00000084309</t>
  </si>
  <si>
    <t>ENSMUSG00000084416</t>
  </si>
  <si>
    <t>ENSMUSG00000084535</t>
  </si>
  <si>
    <t>ENSMUSG00000086149</t>
  </si>
  <si>
    <t>ENSMUSG00000086429</t>
  </si>
  <si>
    <t>ENSMUSG00000086537</t>
  </si>
  <si>
    <t>ENSMUSG00000086584</t>
  </si>
  <si>
    <t>ENSMUSG00000086665</t>
  </si>
  <si>
    <t>ENSMUSG00000086992</t>
  </si>
  <si>
    <t>ENSMUSG00000087223</t>
  </si>
  <si>
    <t>ENSMUSG00000087400</t>
  </si>
  <si>
    <t>ENSMUSG00000087541</t>
  </si>
  <si>
    <t>ENSMUSG00000088151</t>
  </si>
  <si>
    <t>ENSMUSG00000088294</t>
  </si>
  <si>
    <t>ENSMUSG00000088609</t>
  </si>
  <si>
    <t>ENSMUSG00000089509</t>
  </si>
  <si>
    <t>ENSMUSG00000089737</t>
  </si>
  <si>
    <t>ENSMUSG00000089769</t>
  </si>
  <si>
    <t>ENSMUSG00000089817</t>
  </si>
  <si>
    <t>ENSMUSG00000090952</t>
  </si>
  <si>
    <t>ENSMUSG00000092035</t>
  </si>
  <si>
    <t>ENSMUSG00000092277</t>
  </si>
  <si>
    <t>ENSMUSG00000092815</t>
  </si>
  <si>
    <t>ENSMUSG00000092850</t>
  </si>
  <si>
    <t>ENSMUSG00000092875</t>
  </si>
  <si>
    <t>ENSMUSG00000093052</t>
  </si>
  <si>
    <t>ENSMUSG00000093108</t>
  </si>
  <si>
    <t>ENSMUSG00000093351</t>
  </si>
  <si>
    <t>ENSMUSG00000093668</t>
  </si>
  <si>
    <t>ENSMUSG00000093994</t>
  </si>
  <si>
    <t>ENSMUSG00000094034</t>
  </si>
  <si>
    <t>ENSMUSG00000094441</t>
  </si>
  <si>
    <t>ENSMUSG00000094565</t>
  </si>
  <si>
    <t>ENSMUSG00000095031</t>
  </si>
  <si>
    <t>ENSMUSG00000095091</t>
  </si>
  <si>
    <t>ENSMUSG00000095746</t>
  </si>
  <si>
    <t>ENSMUSG00000096046</t>
  </si>
  <si>
    <t>ENSMUSG00000096048</t>
  </si>
  <si>
    <t>ENSMUSG00000096291</t>
  </si>
  <si>
    <t>ENSMUSG00000096544</t>
  </si>
  <si>
    <t>ENSMUSG00000097225</t>
  </si>
  <si>
    <t>ENSMUSG00000097277</t>
  </si>
  <si>
    <t>ENSMUSG00000097391</t>
  </si>
  <si>
    <t>ENSMUSG00000097451</t>
  </si>
  <si>
    <t>ENSMUSG00000098202</t>
  </si>
  <si>
    <t>ENSEMBLE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7" applyNumberFormat="0" applyFill="0" applyAlignment="0" applyProtection="0"/>
    <xf numFmtId="0" fontId="4" fillId="0" borderId="18" applyNumberFormat="0" applyFill="0" applyAlignment="0" applyProtection="0"/>
    <xf numFmtId="0" fontId="5" fillId="0" borderId="19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20" applyNumberFormat="0" applyAlignment="0" applyProtection="0"/>
    <xf numFmtId="0" fontId="10" fillId="6" borderId="21" applyNumberFormat="0" applyAlignment="0" applyProtection="0"/>
    <xf numFmtId="0" fontId="11" fillId="6" borderId="20" applyNumberFormat="0" applyAlignment="0" applyProtection="0"/>
    <xf numFmtId="0" fontId="12" fillId="0" borderId="22" applyNumberFormat="0" applyFill="0" applyAlignment="0" applyProtection="0"/>
    <xf numFmtId="0" fontId="13" fillId="7" borderId="23" applyNumberFormat="0" applyAlignment="0" applyProtection="0"/>
    <xf numFmtId="0" fontId="14" fillId="0" borderId="0" applyNumberFormat="0" applyFill="0" applyBorder="0" applyAlignment="0" applyProtection="0"/>
    <xf numFmtId="0" fontId="1" fillId="8" borderId="24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25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49" fontId="0" fillId="0" borderId="0" xfId="0" applyNumberFormat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1" fontId="0" fillId="0" borderId="0" xfId="0" applyNumberFormat="1"/>
    <xf numFmtId="16" fontId="0" fillId="0" borderId="0" xfId="0" applyNumberFormat="1"/>
    <xf numFmtId="2" fontId="0" fillId="0" borderId="10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6">
    <dxf>
      <numFmt numFmtId="2" formatCode="0.00"/>
      <alignment horizontal="center" vertical="bottom" textRotation="0" wrapText="0" indent="0" justifyLastLine="0" shrinkToFit="0" readingOrder="0"/>
    </dxf>
    <dxf>
      <numFmt numFmtId="164" formatCode="0.00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0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30" formatCode="@"/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4" formatCode="0.00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65" formatCode="0.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5:O107" totalsRowShown="0" dataDxfId="54">
  <autoFilter ref="A5:O107" xr:uid="{00000000-0009-0000-0100-000002000000}"/>
  <sortState xmlns:xlrd2="http://schemas.microsoft.com/office/spreadsheetml/2017/richdata2" ref="B6:O103">
    <sortCondition ref="B5:B103"/>
  </sortState>
  <tableColumns count="15">
    <tableColumn id="2" xr3:uid="{00000000-0010-0000-0000-000002000000}" name="ENSEMBLE" dataDxfId="53"/>
    <tableColumn id="1" xr3:uid="{00000000-0010-0000-0000-000001000000}" name="Gene" dataDxfId="52"/>
    <tableColumn id="14" xr3:uid="{00000000-0010-0000-0000-00000E000000}" name="Cross Only" dataDxfId="51"/>
    <tableColumn id="15" xr3:uid="{00000000-0010-0000-0000-00000F000000}" name="High Fat Males" dataDxfId="50"/>
    <tableColumn id="16" xr3:uid="{00000000-0010-0000-0000-000010000000}" name="Low Fat Males" dataDxfId="49"/>
    <tableColumn id="17" xr3:uid="{00000000-0010-0000-0000-000011000000}" name="High Fat Females" dataDxfId="48"/>
    <tableColumn id="18" xr3:uid="{00000000-0010-0000-0000-000012000000}" name="Low Fat Females" dataDxfId="47"/>
    <tableColumn id="19" xr3:uid="{00000000-0010-0000-0000-000013000000}" name="Males" dataDxfId="46"/>
    <tableColumn id="20" xr3:uid="{00000000-0010-0000-0000-000014000000}" name="Females" dataDxfId="45"/>
    <tableColumn id="21" xr3:uid="{00000000-0010-0000-0000-000015000000}" name="High Fat" dataDxfId="44"/>
    <tableColumn id="22" xr3:uid="{00000000-0010-0000-0000-000016000000}" name="Low Fat" dataDxfId="43"/>
    <tableColumn id="23" xr3:uid="{00000000-0010-0000-0000-000017000000}" name="Cross" dataDxfId="42"/>
    <tableColumn id="24" xr3:uid="{00000000-0010-0000-0000-000018000000}" name="Cross:Sex" dataDxfId="41"/>
    <tableColumn id="25" xr3:uid="{00000000-0010-0000-0000-000019000000}" name="Cross:Diet" dataDxfId="40"/>
    <tableColumn id="26" xr3:uid="{00000000-0010-0000-0000-00001A000000}" name="Cross:Sex:Diet" dataDxfId="3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5:O114" totalsRowShown="0">
  <autoFilter ref="A5:O114" xr:uid="{00000000-0009-0000-0100-000001000000}"/>
  <sortState xmlns:xlrd2="http://schemas.microsoft.com/office/spreadsheetml/2017/richdata2" ref="B6:O114">
    <sortCondition ref="B5:B114"/>
  </sortState>
  <tableColumns count="15">
    <tableColumn id="2" xr3:uid="{00000000-0010-0000-0100-000002000000}" name="ENSEMBLE" dataDxfId="0"/>
    <tableColumn id="3" xr3:uid="{00000000-0010-0000-0100-000003000000}" name="Gene" dataDxfId="32">
      <calculatedColumnFormula>INDEX(#REF!,MATCH(#REF!,#REF!,0))</calculatedColumnFormula>
    </tableColumn>
    <tableColumn id="14" xr3:uid="{00000000-0010-0000-0100-00000E000000}" name="Cross Only" dataDxfId="31"/>
    <tableColumn id="15" xr3:uid="{00000000-0010-0000-0100-00000F000000}" name="High Fat Males" dataDxfId="30"/>
    <tableColumn id="16" xr3:uid="{00000000-0010-0000-0100-000010000000}" name="Low Fat Males" dataDxfId="29"/>
    <tableColumn id="17" xr3:uid="{00000000-0010-0000-0100-000011000000}" name="High Fat Females" dataDxfId="28"/>
    <tableColumn id="18" xr3:uid="{00000000-0010-0000-0100-000012000000}" name="Low Fat Females" dataDxfId="27"/>
    <tableColumn id="19" xr3:uid="{00000000-0010-0000-0100-000013000000}" name="Males" dataDxfId="26"/>
    <tableColumn id="20" xr3:uid="{00000000-0010-0000-0100-000014000000}" name="Females" dataDxfId="25"/>
    <tableColumn id="21" xr3:uid="{00000000-0010-0000-0100-000015000000}" name="High Fat" dataDxfId="24"/>
    <tableColumn id="22" xr3:uid="{00000000-0010-0000-0100-000016000000}" name="Low Fat" dataDxfId="23"/>
    <tableColumn id="23" xr3:uid="{00000000-0010-0000-0100-000017000000}" name="Cross" dataDxfId="22"/>
    <tableColumn id="24" xr3:uid="{00000000-0010-0000-0100-000018000000}" name="Cross:Sex" dataDxfId="21"/>
    <tableColumn id="25" xr3:uid="{00000000-0010-0000-0100-000019000000}" name="Cross:Diet" dataDxfId="20"/>
    <tableColumn id="26" xr3:uid="{00000000-0010-0000-0100-00001A000000}" name="Cross:Sex:Diet" dataDxfId="1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24" displayName="Table24" ref="A5:O113" totalsRowShown="0" headerRowDxfId="17" dataDxfId="16">
  <autoFilter ref="A5:O113" xr:uid="{00000000-0009-0000-0100-000003000000}"/>
  <sortState xmlns:xlrd2="http://schemas.microsoft.com/office/spreadsheetml/2017/richdata2" ref="B6:O113">
    <sortCondition ref="B5:B103"/>
  </sortState>
  <tableColumns count="15">
    <tableColumn id="2" xr3:uid="{00000000-0010-0000-0200-000002000000}" name="ENSEMBLE" dataDxfId="15"/>
    <tableColumn id="1" xr3:uid="{00000000-0010-0000-0200-000001000000}" name="Gene" dataDxfId="14"/>
    <tableColumn id="14" xr3:uid="{00000000-0010-0000-0200-00000E000000}" name="Cross Only" dataDxfId="13"/>
    <tableColumn id="15" xr3:uid="{00000000-0010-0000-0200-00000F000000}" name="High Fat Males" dataDxfId="12"/>
    <tableColumn id="16" xr3:uid="{00000000-0010-0000-0200-000010000000}" name="Low Fat Males" dataDxfId="11"/>
    <tableColumn id="17" xr3:uid="{00000000-0010-0000-0200-000011000000}" name="High Fat Females" dataDxfId="10"/>
    <tableColumn id="18" xr3:uid="{00000000-0010-0000-0200-000012000000}" name="Low Fat Females" dataDxfId="9"/>
    <tableColumn id="19" xr3:uid="{00000000-0010-0000-0200-000013000000}" name="Males" dataDxfId="8"/>
    <tableColumn id="20" xr3:uid="{00000000-0010-0000-0200-000014000000}" name="Females" dataDxfId="7"/>
    <tableColumn id="21" xr3:uid="{00000000-0010-0000-0200-000015000000}" name="High Fat" dataDxfId="6"/>
    <tableColumn id="22" xr3:uid="{00000000-0010-0000-0200-000016000000}" name="Low Fat" dataDxfId="5"/>
    <tableColumn id="23" xr3:uid="{00000000-0010-0000-0200-000017000000}" name="Cross" dataDxfId="4"/>
    <tableColumn id="24" xr3:uid="{00000000-0010-0000-0200-000018000000}" name="Cross:Sex" dataDxfId="3"/>
    <tableColumn id="25" xr3:uid="{00000000-0010-0000-0200-000019000000}" name="Cross:Diet" dataDxfId="2"/>
    <tableColumn id="26" xr3:uid="{00000000-0010-0000-0200-00001A000000}" name="Cross:Sex:Diet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S7866"/>
  <sheetViews>
    <sheetView tabSelected="1" zoomScaleNormal="100" workbookViewId="0">
      <selection activeCell="P15" sqref="P15"/>
    </sheetView>
  </sheetViews>
  <sheetFormatPr baseColWidth="10" defaultColWidth="14.33203125" defaultRowHeight="15" x14ac:dyDescent="0.2"/>
  <cols>
    <col min="1" max="1" width="19.83203125" bestFit="1" customWidth="1"/>
    <col min="2" max="2" width="14.6640625" bestFit="1" customWidth="1"/>
    <col min="4" max="4" width="17" customWidth="1"/>
    <col min="5" max="5" width="16.5" customWidth="1"/>
    <col min="6" max="6" width="14.5" bestFit="1" customWidth="1"/>
    <col min="7" max="7" width="16.5" bestFit="1" customWidth="1"/>
    <col min="8" max="8" width="16.1640625" bestFit="1" customWidth="1"/>
    <col min="9" max="9" width="8.33203125" bestFit="1" customWidth="1"/>
    <col min="10" max="10" width="10" bestFit="1" customWidth="1"/>
    <col min="11" max="11" width="9.83203125" bestFit="1" customWidth="1"/>
    <col min="12" max="12" width="7.6640625" bestFit="1" customWidth="1"/>
    <col min="13" max="13" width="10.83203125" bestFit="1" customWidth="1"/>
    <col min="14" max="15" width="11.5" bestFit="1" customWidth="1"/>
    <col min="16" max="16" width="20.33203125" customWidth="1"/>
  </cols>
  <sheetData>
    <row r="2" spans="1:31" x14ac:dyDescent="0.2">
      <c r="C2" t="s">
        <v>0</v>
      </c>
    </row>
    <row r="4" spans="1:31" ht="16" thickBot="1" x14ac:dyDescent="0.25">
      <c r="C4" s="48" t="s">
        <v>1</v>
      </c>
      <c r="D4" s="48"/>
      <c r="E4" s="48"/>
      <c r="F4" s="48"/>
      <c r="G4" s="48"/>
      <c r="H4" s="48"/>
      <c r="I4" s="48"/>
      <c r="J4" s="48"/>
      <c r="K4" s="48"/>
      <c r="L4" s="48" t="s">
        <v>2</v>
      </c>
      <c r="M4" s="48"/>
      <c r="N4" s="48"/>
      <c r="O4" s="48"/>
    </row>
    <row r="5" spans="1:31" ht="16" thickBot="1" x14ac:dyDescent="0.25">
      <c r="A5" t="s">
        <v>615</v>
      </c>
      <c r="B5" t="s">
        <v>3</v>
      </c>
      <c r="C5" s="2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4" t="s">
        <v>12</v>
      </c>
      <c r="L5" s="2" t="s">
        <v>13</v>
      </c>
      <c r="M5" s="3" t="s">
        <v>14</v>
      </c>
      <c r="N5" s="3" t="s">
        <v>15</v>
      </c>
      <c r="O5" s="4" t="s">
        <v>16</v>
      </c>
    </row>
    <row r="6" spans="1:31" x14ac:dyDescent="0.2">
      <c r="A6" s="1" t="s">
        <v>339</v>
      </c>
      <c r="B6" s="1" t="s">
        <v>18</v>
      </c>
      <c r="C6" s="7">
        <v>-0.28846871314855299</v>
      </c>
      <c r="D6" s="8" t="s">
        <v>616</v>
      </c>
      <c r="E6" s="8" t="s">
        <v>616</v>
      </c>
      <c r="F6" s="8">
        <v>-0.45203764558603299</v>
      </c>
      <c r="G6" s="8" t="s">
        <v>616</v>
      </c>
      <c r="H6" s="8">
        <v>4.7022476370302498E-2</v>
      </c>
      <c r="I6" s="8">
        <v>-0.48784155747001401</v>
      </c>
      <c r="J6" s="8">
        <v>-0.29032422081159798</v>
      </c>
      <c r="K6" s="46" t="s">
        <v>616</v>
      </c>
      <c r="L6" s="45">
        <v>1.5691197238348899E-3</v>
      </c>
      <c r="M6" s="19">
        <v>1.75741409069512E-2</v>
      </c>
      <c r="N6" s="19" t="s">
        <v>616</v>
      </c>
      <c r="O6" s="19" t="s">
        <v>616</v>
      </c>
    </row>
    <row r="7" spans="1:31" x14ac:dyDescent="0.2">
      <c r="A7" s="1" t="s">
        <v>549</v>
      </c>
      <c r="B7" s="1" t="s">
        <v>19</v>
      </c>
      <c r="C7" s="9">
        <v>0.26658680672142698</v>
      </c>
      <c r="D7" s="6" t="s">
        <v>616</v>
      </c>
      <c r="E7" s="6">
        <v>0.22568666169504301</v>
      </c>
      <c r="F7" s="6" t="s">
        <v>616</v>
      </c>
      <c r="G7" s="6" t="s">
        <v>616</v>
      </c>
      <c r="H7" s="6">
        <v>0.22568666169504301</v>
      </c>
      <c r="I7" s="6" t="s">
        <v>616</v>
      </c>
      <c r="J7" s="6" t="s">
        <v>616</v>
      </c>
      <c r="K7" s="44">
        <v>0.26658680672142698</v>
      </c>
      <c r="L7" s="45">
        <v>6.2764788953395502E-4</v>
      </c>
      <c r="M7" s="19" t="s">
        <v>616</v>
      </c>
      <c r="N7" s="19" t="s">
        <v>616</v>
      </c>
      <c r="O7" s="19" t="s">
        <v>616</v>
      </c>
    </row>
    <row r="8" spans="1:31" x14ac:dyDescent="0.2">
      <c r="A8" s="1" t="s">
        <v>556</v>
      </c>
      <c r="B8" s="1" t="s">
        <v>20</v>
      </c>
      <c r="C8" s="9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>
        <v>1</v>
      </c>
      <c r="K8" s="44">
        <v>1</v>
      </c>
      <c r="L8" s="45">
        <v>0</v>
      </c>
      <c r="M8" s="19">
        <v>0.93284167581986499</v>
      </c>
      <c r="N8" s="19">
        <v>0.21104660285579799</v>
      </c>
      <c r="O8" s="19">
        <v>1</v>
      </c>
    </row>
    <row r="9" spans="1:31" x14ac:dyDescent="0.2">
      <c r="A9" s="1" t="s">
        <v>383</v>
      </c>
      <c r="B9" s="1" t="s">
        <v>22</v>
      </c>
      <c r="C9" s="9">
        <v>-0.41688311688311702</v>
      </c>
      <c r="D9" s="6" t="s">
        <v>616</v>
      </c>
      <c r="E9" s="6" t="s">
        <v>616</v>
      </c>
      <c r="F9" s="6" t="s">
        <v>616</v>
      </c>
      <c r="G9" s="6" t="s">
        <v>616</v>
      </c>
      <c r="H9" s="6">
        <v>-0.38095238095238099</v>
      </c>
      <c r="I9" s="6" t="s">
        <v>616</v>
      </c>
      <c r="J9" s="6">
        <v>-0.28636363636363599</v>
      </c>
      <c r="K9" s="44" t="s">
        <v>616</v>
      </c>
      <c r="L9" s="45">
        <v>4.8799623411266299E-2</v>
      </c>
      <c r="M9" s="19" t="s">
        <v>616</v>
      </c>
      <c r="N9" s="19" t="s">
        <v>616</v>
      </c>
      <c r="O9" s="19" t="s">
        <v>616</v>
      </c>
    </row>
    <row r="10" spans="1:31" x14ac:dyDescent="0.2">
      <c r="A10" s="1" t="s">
        <v>509</v>
      </c>
      <c r="B10" s="1" t="s">
        <v>23</v>
      </c>
      <c r="C10" s="9">
        <v>-0.36290614498269402</v>
      </c>
      <c r="D10" s="6">
        <v>-0.24847419385897099</v>
      </c>
      <c r="E10" s="6" t="s">
        <v>616</v>
      </c>
      <c r="F10" s="6" t="s">
        <v>616</v>
      </c>
      <c r="G10" s="6" t="s">
        <v>616</v>
      </c>
      <c r="H10" s="6">
        <v>-0.25934342024615697</v>
      </c>
      <c r="I10" s="6" t="s">
        <v>616</v>
      </c>
      <c r="J10" s="6">
        <v>-0.240559922086068</v>
      </c>
      <c r="K10" s="44" t="s">
        <v>616</v>
      </c>
      <c r="L10" s="45">
        <v>2.9813274752863699E-2</v>
      </c>
      <c r="M10" s="19" t="s">
        <v>616</v>
      </c>
      <c r="N10" s="19" t="s">
        <v>616</v>
      </c>
      <c r="O10" s="19" t="s">
        <v>616</v>
      </c>
    </row>
    <row r="11" spans="1:31" x14ac:dyDescent="0.2">
      <c r="A11" s="1" t="s">
        <v>351</v>
      </c>
      <c r="B11" s="1" t="s">
        <v>24</v>
      </c>
      <c r="C11" s="9">
        <v>0.326946789624947</v>
      </c>
      <c r="D11" s="6" t="s">
        <v>616</v>
      </c>
      <c r="E11" s="6" t="s">
        <v>616</v>
      </c>
      <c r="F11" s="6" t="s">
        <v>616</v>
      </c>
      <c r="G11" s="6">
        <v>0.25199379734069599</v>
      </c>
      <c r="H11" s="6" t="s">
        <v>616</v>
      </c>
      <c r="I11" s="6">
        <v>0.326946789624947</v>
      </c>
      <c r="J11" s="6" t="s">
        <v>616</v>
      </c>
      <c r="K11" s="44">
        <v>0.25199379734069599</v>
      </c>
      <c r="L11" s="45">
        <v>3.2010042366232498E-2</v>
      </c>
      <c r="M11" s="19" t="s">
        <v>616</v>
      </c>
      <c r="N11" s="19" t="s">
        <v>616</v>
      </c>
      <c r="O11" s="19" t="s">
        <v>616</v>
      </c>
      <c r="AE11" s="42"/>
    </row>
    <row r="12" spans="1:31" x14ac:dyDescent="0.2">
      <c r="A12" s="1" t="s">
        <v>440</v>
      </c>
      <c r="B12" s="1" t="s">
        <v>302</v>
      </c>
      <c r="C12" s="9">
        <v>-0.31557653310638001</v>
      </c>
      <c r="D12" s="6">
        <v>2.8431372549019601E-2</v>
      </c>
      <c r="E12" s="6">
        <v>-1</v>
      </c>
      <c r="F12" s="6">
        <v>-0.27570134861456302</v>
      </c>
      <c r="G12" s="6">
        <v>-0.206803939710099</v>
      </c>
      <c r="H12" s="6">
        <v>-0.38294117647058801</v>
      </c>
      <c r="I12" s="6">
        <v>-0.25386572099732502</v>
      </c>
      <c r="J12" s="6">
        <v>-0.12363498803277199</v>
      </c>
      <c r="K12" s="44">
        <v>-0.58004442344665597</v>
      </c>
      <c r="L12" s="45">
        <v>4.22093205711596E-2</v>
      </c>
      <c r="M12" s="19">
        <v>0.76981013651341601</v>
      </c>
      <c r="N12" s="19">
        <v>0.28228463831790401</v>
      </c>
      <c r="O12" s="19">
        <v>0.17197552173230801</v>
      </c>
    </row>
    <row r="13" spans="1:31" x14ac:dyDescent="0.2">
      <c r="A13" s="1" t="s">
        <v>516</v>
      </c>
      <c r="B13" s="1" t="s">
        <v>25</v>
      </c>
      <c r="C13" s="9">
        <v>0.33252441790199999</v>
      </c>
      <c r="D13" s="6">
        <v>0.38694108855399201</v>
      </c>
      <c r="E13" s="6">
        <v>0.15236438141212399</v>
      </c>
      <c r="F13" s="6">
        <v>0.314835858585859</v>
      </c>
      <c r="G13" s="6">
        <v>0.50362318840579701</v>
      </c>
      <c r="H13" s="6">
        <v>0.26449054815710799</v>
      </c>
      <c r="I13" s="6">
        <v>0.40922952349582797</v>
      </c>
      <c r="J13" s="6">
        <v>0.35599051438625201</v>
      </c>
      <c r="K13" s="44">
        <v>0.30404392041031603</v>
      </c>
      <c r="L13" s="45">
        <v>1.25529577906791E-3</v>
      </c>
      <c r="M13" s="19">
        <v>0.50478581515769605</v>
      </c>
      <c r="N13" s="19">
        <v>0.80935195355405598</v>
      </c>
      <c r="O13" s="19">
        <v>0.247607092421152</v>
      </c>
    </row>
    <row r="14" spans="1:31" x14ac:dyDescent="0.2">
      <c r="A14" s="1" t="s">
        <v>411</v>
      </c>
      <c r="B14" s="1" t="s">
        <v>26</v>
      </c>
      <c r="C14" s="9">
        <v>-0.32819207347509199</v>
      </c>
      <c r="D14" s="6" t="s">
        <v>616</v>
      </c>
      <c r="E14" s="6" t="s">
        <v>616</v>
      </c>
      <c r="F14" s="6" t="s">
        <v>616</v>
      </c>
      <c r="G14" s="6" t="s">
        <v>616</v>
      </c>
      <c r="H14" s="6" t="s">
        <v>616</v>
      </c>
      <c r="I14" s="6" t="s">
        <v>616</v>
      </c>
      <c r="J14" s="6" t="s">
        <v>616</v>
      </c>
      <c r="K14" s="44">
        <v>-0.30438254966556799</v>
      </c>
      <c r="L14" s="45">
        <v>4.3935352267377999E-2</v>
      </c>
      <c r="M14" s="19" t="s">
        <v>616</v>
      </c>
      <c r="N14" s="19" t="s">
        <v>616</v>
      </c>
      <c r="O14" s="19" t="s">
        <v>616</v>
      </c>
    </row>
    <row r="15" spans="1:31" x14ac:dyDescent="0.2">
      <c r="A15" s="1" t="s">
        <v>430</v>
      </c>
      <c r="B15" s="1" t="s">
        <v>27</v>
      </c>
      <c r="C15" s="9">
        <v>0.43706800445930899</v>
      </c>
      <c r="D15" s="6" t="s">
        <v>616</v>
      </c>
      <c r="E15" s="6" t="s">
        <v>616</v>
      </c>
      <c r="F15" s="6" t="s">
        <v>616</v>
      </c>
      <c r="G15" s="6" t="s">
        <v>616</v>
      </c>
      <c r="H15" s="6" t="s">
        <v>616</v>
      </c>
      <c r="I15" s="6" t="s">
        <v>616</v>
      </c>
      <c r="J15" s="6" t="s">
        <v>616</v>
      </c>
      <c r="K15" s="44" t="s">
        <v>616</v>
      </c>
      <c r="L15" s="45">
        <v>4.1895496626392602E-2</v>
      </c>
      <c r="M15" s="19" t="s">
        <v>616</v>
      </c>
      <c r="N15" s="19" t="s">
        <v>616</v>
      </c>
      <c r="O15" s="19" t="s">
        <v>616</v>
      </c>
    </row>
    <row r="16" spans="1:31" x14ac:dyDescent="0.2">
      <c r="A16" s="1" t="s">
        <v>510</v>
      </c>
      <c r="B16" s="1" t="s">
        <v>30</v>
      </c>
      <c r="C16" s="9">
        <v>0.34191266077502602</v>
      </c>
      <c r="D16" s="6">
        <v>0.19469246031745999</v>
      </c>
      <c r="E16" s="6">
        <v>0.50231126596980302</v>
      </c>
      <c r="F16" s="6" t="s">
        <v>616</v>
      </c>
      <c r="G16" s="6" t="s">
        <v>616</v>
      </c>
      <c r="H16" s="6">
        <v>0.34850186314363102</v>
      </c>
      <c r="I16" s="6" t="s">
        <v>616</v>
      </c>
      <c r="J16" s="6">
        <v>0.31250606550447102</v>
      </c>
      <c r="K16" s="44">
        <v>0.42603197376511598</v>
      </c>
      <c r="L16" s="45">
        <v>4.2366232543542496E-3</v>
      </c>
      <c r="M16" s="19" t="s">
        <v>616</v>
      </c>
      <c r="N16" s="19">
        <v>0.29766201161148598</v>
      </c>
      <c r="O16" s="19" t="s">
        <v>616</v>
      </c>
    </row>
    <row r="17" spans="1:31" x14ac:dyDescent="0.2">
      <c r="A17" s="1" t="s">
        <v>452</v>
      </c>
      <c r="B17" s="1" t="s">
        <v>31</v>
      </c>
      <c r="C17" s="9">
        <v>-0.98777932960893899</v>
      </c>
      <c r="D17" s="6">
        <v>-1</v>
      </c>
      <c r="E17" s="6">
        <v>-1</v>
      </c>
      <c r="F17" s="6">
        <v>-0.95111731843575398</v>
      </c>
      <c r="G17" s="6">
        <v>-1</v>
      </c>
      <c r="H17" s="6">
        <v>-1</v>
      </c>
      <c r="I17" s="6">
        <v>-0.97555865921787699</v>
      </c>
      <c r="J17" s="6">
        <v>-0.97555865921787699</v>
      </c>
      <c r="K17" s="44">
        <v>-1</v>
      </c>
      <c r="L17" s="45">
        <v>0</v>
      </c>
      <c r="M17" s="19">
        <v>0.350541346304723</v>
      </c>
      <c r="N17" s="19">
        <v>0.350541346304723</v>
      </c>
      <c r="O17" s="19">
        <v>0.350541346304723</v>
      </c>
    </row>
    <row r="18" spans="1:31" x14ac:dyDescent="0.2">
      <c r="A18" s="1" t="s">
        <v>458</v>
      </c>
      <c r="B18" s="1" t="s">
        <v>32</v>
      </c>
      <c r="C18" s="9">
        <v>0.74577625570776296</v>
      </c>
      <c r="D18" s="6" t="s">
        <v>616</v>
      </c>
      <c r="E18" s="6" t="s">
        <v>616</v>
      </c>
      <c r="F18" s="6" t="s">
        <v>616</v>
      </c>
      <c r="G18" s="6" t="s">
        <v>616</v>
      </c>
      <c r="H18" s="6" t="s">
        <v>616</v>
      </c>
      <c r="I18" s="6">
        <v>0.66103500761034995</v>
      </c>
      <c r="J18" s="6" t="s">
        <v>616</v>
      </c>
      <c r="K18" s="44" t="s">
        <v>616</v>
      </c>
      <c r="L18" s="45">
        <v>1.5691197238348899E-3</v>
      </c>
      <c r="M18" s="19" t="s">
        <v>616</v>
      </c>
      <c r="N18" s="19" t="s">
        <v>616</v>
      </c>
      <c r="O18" s="19" t="s">
        <v>616</v>
      </c>
    </row>
    <row r="19" spans="1:31" x14ac:dyDescent="0.2">
      <c r="A19" s="1" t="s">
        <v>512</v>
      </c>
      <c r="B19" s="1" t="s">
        <v>33</v>
      </c>
      <c r="C19" s="9">
        <v>0.38858312555791602</v>
      </c>
      <c r="D19" s="6" t="s">
        <v>616</v>
      </c>
      <c r="E19" s="6">
        <v>0.24625439919557601</v>
      </c>
      <c r="F19" s="6" t="s">
        <v>616</v>
      </c>
      <c r="G19" s="6">
        <v>0.14285714285714299</v>
      </c>
      <c r="H19" s="6">
        <v>0.24625439919557601</v>
      </c>
      <c r="I19" s="6">
        <v>0.48571428571428599</v>
      </c>
      <c r="J19" s="6" t="s">
        <v>616</v>
      </c>
      <c r="K19" s="44">
        <v>0.22412626589097201</v>
      </c>
      <c r="L19" s="45">
        <v>2.9813274752863699E-2</v>
      </c>
      <c r="M19" s="19">
        <v>0.61509493174329199</v>
      </c>
      <c r="N19" s="19" t="s">
        <v>616</v>
      </c>
      <c r="O19" s="19" t="s">
        <v>616</v>
      </c>
    </row>
    <row r="20" spans="1:31" x14ac:dyDescent="0.2">
      <c r="A20" s="1" t="s">
        <v>391</v>
      </c>
      <c r="B20" s="1" t="s">
        <v>303</v>
      </c>
      <c r="C20" s="9">
        <v>-0.30358770711934202</v>
      </c>
      <c r="D20" s="6" t="s">
        <v>616</v>
      </c>
      <c r="E20" s="6">
        <v>-0.202119883040936</v>
      </c>
      <c r="F20" s="6">
        <v>-0.60784313725490202</v>
      </c>
      <c r="G20" s="6" t="s">
        <v>616</v>
      </c>
      <c r="H20" s="6">
        <v>-0.20286310157298601</v>
      </c>
      <c r="I20" s="6">
        <v>-0.41884531590413898</v>
      </c>
      <c r="J20" s="6">
        <v>-0.43769962435672599</v>
      </c>
      <c r="K20" s="44">
        <v>-0.14091942820013001</v>
      </c>
      <c r="L20" s="45">
        <v>1.9457084575553101E-2</v>
      </c>
      <c r="M20" s="19">
        <v>0.51702494900360896</v>
      </c>
      <c r="N20" s="19" t="s">
        <v>616</v>
      </c>
      <c r="O20" s="19" t="s">
        <v>616</v>
      </c>
    </row>
    <row r="21" spans="1:31" x14ac:dyDescent="0.2">
      <c r="A21" s="1" t="s">
        <v>450</v>
      </c>
      <c r="B21" s="1" t="s">
        <v>304</v>
      </c>
      <c r="C21" s="9">
        <v>0.27278875847970202</v>
      </c>
      <c r="D21" s="6">
        <v>9.1402116402116401E-2</v>
      </c>
      <c r="E21" s="6">
        <v>0.25378295462329098</v>
      </c>
      <c r="F21" s="6" t="s">
        <v>616</v>
      </c>
      <c r="G21" s="6" t="s">
        <v>616</v>
      </c>
      <c r="H21" s="6">
        <v>0.181088359267631</v>
      </c>
      <c r="I21" s="6" t="s">
        <v>616</v>
      </c>
      <c r="J21" s="6">
        <v>0.39426807760141103</v>
      </c>
      <c r="K21" s="44">
        <v>0.23792778372610299</v>
      </c>
      <c r="L21" s="45">
        <v>2.62042993880434E-2</v>
      </c>
      <c r="M21" s="19" t="s">
        <v>616</v>
      </c>
      <c r="N21" s="19">
        <v>0.221088969088341</v>
      </c>
      <c r="O21" s="19" t="s">
        <v>616</v>
      </c>
    </row>
    <row r="22" spans="1:31" x14ac:dyDescent="0.2">
      <c r="A22" s="1" t="s">
        <v>438</v>
      </c>
      <c r="B22" s="1" t="s">
        <v>35</v>
      </c>
      <c r="C22" s="9">
        <v>-0.706666666666667</v>
      </c>
      <c r="D22" s="6" t="s">
        <v>616</v>
      </c>
      <c r="E22" s="6" t="s">
        <v>616</v>
      </c>
      <c r="F22" s="6" t="s">
        <v>616</v>
      </c>
      <c r="G22" s="6" t="s">
        <v>616</v>
      </c>
      <c r="H22" s="6" t="s">
        <v>616</v>
      </c>
      <c r="I22" s="6" t="s">
        <v>616</v>
      </c>
      <c r="J22" s="6" t="s">
        <v>616</v>
      </c>
      <c r="K22" s="44" t="s">
        <v>616</v>
      </c>
      <c r="L22" s="45">
        <v>5.0211831162717503E-3</v>
      </c>
      <c r="M22" s="19" t="s">
        <v>616</v>
      </c>
      <c r="N22" s="19" t="s">
        <v>616</v>
      </c>
      <c r="O22" s="19" t="s">
        <v>616</v>
      </c>
    </row>
    <row r="23" spans="1:31" x14ac:dyDescent="0.2">
      <c r="A23" s="1" t="s">
        <v>538</v>
      </c>
      <c r="B23" s="1" t="s">
        <v>36</v>
      </c>
      <c r="C23" s="9">
        <v>-0.73967808035007299</v>
      </c>
      <c r="D23" s="6">
        <v>-0.51451588387292901</v>
      </c>
      <c r="E23" s="6">
        <v>-0.68334602032081004</v>
      </c>
      <c r="F23" s="6">
        <v>-0.9375</v>
      </c>
      <c r="G23" s="6">
        <v>-0.76705986808726501</v>
      </c>
      <c r="H23" s="6">
        <v>-0.61099024755743303</v>
      </c>
      <c r="I23" s="6">
        <v>-0.852279934043633</v>
      </c>
      <c r="J23" s="6">
        <v>-0.75622109308839802</v>
      </c>
      <c r="K23" s="44">
        <v>-0.72520294420403797</v>
      </c>
      <c r="L23" s="45">
        <v>3.13823944766978E-4</v>
      </c>
      <c r="M23" s="19">
        <v>2.1967676133689599E-3</v>
      </c>
      <c r="N23" s="19">
        <v>0.83335948532873105</v>
      </c>
      <c r="O23" s="19">
        <v>1.4122077514514299E-2</v>
      </c>
    </row>
    <row r="24" spans="1:31" x14ac:dyDescent="0.2">
      <c r="A24" s="1" t="s">
        <v>546</v>
      </c>
      <c r="B24" s="1" t="s">
        <v>37</v>
      </c>
      <c r="C24" s="9">
        <v>0.403676816562479</v>
      </c>
      <c r="D24" s="6" t="s">
        <v>616</v>
      </c>
      <c r="E24" s="6" t="s">
        <v>616</v>
      </c>
      <c r="F24" s="6" t="s">
        <v>616</v>
      </c>
      <c r="G24" s="6">
        <v>0.5</v>
      </c>
      <c r="H24" s="6" t="s">
        <v>616</v>
      </c>
      <c r="I24" s="6">
        <v>0.40562613430126998</v>
      </c>
      <c r="J24" s="6" t="s">
        <v>616</v>
      </c>
      <c r="K24" s="44">
        <v>0.50617283950617298</v>
      </c>
      <c r="L24" s="45">
        <v>4.7073591715047804E-3</v>
      </c>
      <c r="M24" s="19" t="s">
        <v>616</v>
      </c>
      <c r="N24" s="19" t="s">
        <v>616</v>
      </c>
      <c r="O24" s="19" t="s">
        <v>616</v>
      </c>
    </row>
    <row r="25" spans="1:31" x14ac:dyDescent="0.2">
      <c r="A25" s="1" t="s">
        <v>576</v>
      </c>
      <c r="B25" s="1" t="s">
        <v>38</v>
      </c>
      <c r="C25" s="9">
        <v>-0.30856048082092102</v>
      </c>
      <c r="D25" s="6">
        <v>-0.60480943738657</v>
      </c>
      <c r="E25" s="6" t="s">
        <v>616</v>
      </c>
      <c r="F25" s="6">
        <v>-0.34673461356238999</v>
      </c>
      <c r="G25" s="6">
        <v>-0.21093732210841801</v>
      </c>
      <c r="H25" s="6">
        <v>-0.39235404301760901</v>
      </c>
      <c r="I25" s="6">
        <v>-0.27883596783540399</v>
      </c>
      <c r="J25" s="6">
        <v>-0.43275955483711698</v>
      </c>
      <c r="K25" s="44">
        <v>-0.17625350399852099</v>
      </c>
      <c r="L25" s="45">
        <v>2.98132747528634E-3</v>
      </c>
      <c r="M25" s="19">
        <v>0.51263141377687105</v>
      </c>
      <c r="N25" s="19" t="s">
        <v>616</v>
      </c>
      <c r="O25" s="19" t="s">
        <v>616</v>
      </c>
    </row>
    <row r="26" spans="1:31" x14ac:dyDescent="0.2">
      <c r="A26" s="1" t="s">
        <v>577</v>
      </c>
      <c r="B26" s="1" t="s">
        <v>39</v>
      </c>
      <c r="C26" s="9">
        <v>-0.34774236840650502</v>
      </c>
      <c r="D26" s="6" t="s">
        <v>616</v>
      </c>
      <c r="E26" s="6">
        <v>-0.53470185728250197</v>
      </c>
      <c r="F26" s="6">
        <v>-0.31481481481481499</v>
      </c>
      <c r="G26" s="6" t="s">
        <v>616</v>
      </c>
      <c r="H26" s="6">
        <v>-0.578690127077224</v>
      </c>
      <c r="I26" s="6">
        <v>-0.27620067125949499</v>
      </c>
      <c r="J26" s="6">
        <v>-0.29012345679012302</v>
      </c>
      <c r="K26" s="44">
        <v>-0.30921178599103999</v>
      </c>
      <c r="L26" s="45">
        <v>3.6089753648203002E-3</v>
      </c>
      <c r="M26" s="19">
        <v>8.2064961556566701E-2</v>
      </c>
      <c r="N26" s="19" t="s">
        <v>616</v>
      </c>
      <c r="O26" s="19" t="s">
        <v>616</v>
      </c>
    </row>
    <row r="27" spans="1:31" x14ac:dyDescent="0.2">
      <c r="A27" s="1" t="s">
        <v>563</v>
      </c>
      <c r="B27" s="1" t="s">
        <v>40</v>
      </c>
      <c r="C27" s="9">
        <v>-0.52860947010383097</v>
      </c>
      <c r="D27" s="6" t="s">
        <v>616</v>
      </c>
      <c r="E27" s="6" t="s">
        <v>616</v>
      </c>
      <c r="F27" s="6" t="s">
        <v>616</v>
      </c>
      <c r="G27" s="6">
        <v>-0.62582236842105299</v>
      </c>
      <c r="H27" s="6" t="s">
        <v>616</v>
      </c>
      <c r="I27" s="6">
        <v>-0.49970157073718802</v>
      </c>
      <c r="J27" s="6" t="s">
        <v>616</v>
      </c>
      <c r="K27" s="44">
        <v>-0.69353070175438603</v>
      </c>
      <c r="L27" s="45">
        <v>4.7073591715047804E-3</v>
      </c>
      <c r="M27" s="19" t="s">
        <v>616</v>
      </c>
      <c r="N27" s="19" t="s">
        <v>616</v>
      </c>
      <c r="O27" s="19" t="s">
        <v>616</v>
      </c>
    </row>
    <row r="28" spans="1:31" x14ac:dyDescent="0.2">
      <c r="A28" s="1" t="s">
        <v>587</v>
      </c>
      <c r="B28" s="1" t="s">
        <v>42</v>
      </c>
      <c r="C28" s="9">
        <v>1</v>
      </c>
      <c r="D28" s="6" t="s">
        <v>616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1</v>
      </c>
      <c r="K28" s="44">
        <v>1</v>
      </c>
      <c r="L28" s="45">
        <v>0</v>
      </c>
      <c r="M28" s="19">
        <v>0.48501490663737601</v>
      </c>
      <c r="N28" s="19" t="s">
        <v>616</v>
      </c>
      <c r="O28" s="19" t="s">
        <v>616</v>
      </c>
    </row>
    <row r="29" spans="1:31" x14ac:dyDescent="0.2">
      <c r="A29" s="1" t="s">
        <v>515</v>
      </c>
      <c r="B29" s="1" t="s">
        <v>43</v>
      </c>
      <c r="C29" s="9">
        <v>0.30584114959115</v>
      </c>
      <c r="D29" s="6">
        <v>0.25</v>
      </c>
      <c r="E29" s="6" t="s">
        <v>616</v>
      </c>
      <c r="F29" s="6" t="s">
        <v>616</v>
      </c>
      <c r="G29" s="6" t="s">
        <v>616</v>
      </c>
      <c r="H29" s="6">
        <v>0.25</v>
      </c>
      <c r="I29" s="6" t="s">
        <v>616</v>
      </c>
      <c r="J29" s="6">
        <v>0.369859307359307</v>
      </c>
      <c r="K29" s="44" t="s">
        <v>616</v>
      </c>
      <c r="L29" s="45">
        <v>4.0483288874941098E-2</v>
      </c>
      <c r="M29" s="19" t="s">
        <v>616</v>
      </c>
      <c r="N29" s="19" t="s">
        <v>616</v>
      </c>
      <c r="O29" s="19" t="s">
        <v>616</v>
      </c>
    </row>
    <row r="30" spans="1:31" x14ac:dyDescent="0.2">
      <c r="A30" s="1" t="s">
        <v>582</v>
      </c>
      <c r="B30" s="1" t="s">
        <v>45</v>
      </c>
      <c r="C30" s="9">
        <v>-0.40330779054916999</v>
      </c>
      <c r="D30" s="6" t="s">
        <v>616</v>
      </c>
      <c r="E30" s="6" t="s">
        <v>616</v>
      </c>
      <c r="F30" s="6" t="s">
        <v>616</v>
      </c>
      <c r="G30" s="6" t="s">
        <v>616</v>
      </c>
      <c r="H30" s="6" t="s">
        <v>616</v>
      </c>
      <c r="I30" s="6" t="s">
        <v>616</v>
      </c>
      <c r="J30" s="6" t="s">
        <v>616</v>
      </c>
      <c r="K30" s="44">
        <v>-0.31034482758620702</v>
      </c>
      <c r="L30" s="45">
        <v>3.2010042366232498E-2</v>
      </c>
      <c r="M30" s="19" t="s">
        <v>616</v>
      </c>
      <c r="N30" s="19" t="s">
        <v>616</v>
      </c>
      <c r="O30" s="19" t="s">
        <v>616</v>
      </c>
    </row>
    <row r="31" spans="1:31" x14ac:dyDescent="0.2">
      <c r="A31" s="1" t="s">
        <v>588</v>
      </c>
      <c r="B31" s="1" t="s">
        <v>46</v>
      </c>
      <c r="C31" s="9">
        <v>1</v>
      </c>
      <c r="D31" s="6">
        <v>1</v>
      </c>
      <c r="E31" s="6">
        <v>1</v>
      </c>
      <c r="F31" s="6" t="s">
        <v>616</v>
      </c>
      <c r="G31" s="6">
        <v>1</v>
      </c>
      <c r="H31" s="6">
        <v>1</v>
      </c>
      <c r="I31" s="6">
        <v>1</v>
      </c>
      <c r="J31" s="6">
        <v>1</v>
      </c>
      <c r="K31" s="44">
        <v>1</v>
      </c>
      <c r="L31" s="45">
        <v>0</v>
      </c>
      <c r="M31" s="19">
        <v>0.224541032480778</v>
      </c>
      <c r="N31" s="19" t="s">
        <v>616</v>
      </c>
      <c r="O31" s="19" t="s">
        <v>616</v>
      </c>
      <c r="AE31" s="42"/>
    </row>
    <row r="32" spans="1:31" x14ac:dyDescent="0.2">
      <c r="A32" s="1" t="s">
        <v>347</v>
      </c>
      <c r="B32" s="1" t="s">
        <v>47</v>
      </c>
      <c r="C32" s="9">
        <v>-0.99503720680191299</v>
      </c>
      <c r="D32" s="6">
        <v>-1</v>
      </c>
      <c r="E32" s="6">
        <v>-1</v>
      </c>
      <c r="F32" s="6">
        <v>-0.99242424242424199</v>
      </c>
      <c r="G32" s="6">
        <v>-0.98896528308292997</v>
      </c>
      <c r="H32" s="6">
        <v>-1</v>
      </c>
      <c r="I32" s="6">
        <v>-0.99069476275358603</v>
      </c>
      <c r="J32" s="6">
        <v>-0.99567099567099604</v>
      </c>
      <c r="K32" s="44">
        <v>-0.99448264154146504</v>
      </c>
      <c r="L32" s="45">
        <v>0</v>
      </c>
      <c r="M32" s="19">
        <v>9.1636591871959799E-2</v>
      </c>
      <c r="N32" s="19">
        <v>0.741722893456771</v>
      </c>
      <c r="O32" s="19">
        <v>0.75961085830848896</v>
      </c>
    </row>
    <row r="33" spans="1:43" x14ac:dyDescent="0.2">
      <c r="A33" s="1" t="s">
        <v>341</v>
      </c>
      <c r="B33" s="1" t="s">
        <v>48</v>
      </c>
      <c r="C33" s="9">
        <v>-0.42887027134717998</v>
      </c>
      <c r="D33" s="6">
        <v>-0.359784316313424</v>
      </c>
      <c r="E33" s="6">
        <v>-0.39919541609722198</v>
      </c>
      <c r="F33" s="6">
        <v>-0.41479967565764397</v>
      </c>
      <c r="G33" s="6">
        <v>-0.53695802608505105</v>
      </c>
      <c r="H33" s="6">
        <v>-0.379477299865143</v>
      </c>
      <c r="I33" s="6">
        <v>-0.47587885087134701</v>
      </c>
      <c r="J33" s="6">
        <v>-0.38554422022559298</v>
      </c>
      <c r="K33" s="44">
        <v>-0.46807672109113602</v>
      </c>
      <c r="L33" s="45">
        <v>3.13823944766978E-4</v>
      </c>
      <c r="M33" s="19">
        <v>3.43637219519849E-2</v>
      </c>
      <c r="N33" s="19">
        <v>4.5504471991212901E-2</v>
      </c>
      <c r="O33" s="19">
        <v>6.3549348815314599E-2</v>
      </c>
    </row>
    <row r="34" spans="1:43" x14ac:dyDescent="0.2">
      <c r="A34" s="1" t="s">
        <v>554</v>
      </c>
      <c r="B34" s="1" t="s">
        <v>49</v>
      </c>
      <c r="C34" s="9">
        <v>-0.26436853115275399</v>
      </c>
      <c r="D34" s="6">
        <v>-0.413181189673615</v>
      </c>
      <c r="E34" s="6">
        <v>-9.1849975178543694E-2</v>
      </c>
      <c r="F34" s="6">
        <v>-0.28776478853679099</v>
      </c>
      <c r="G34" s="6" t="s">
        <v>616</v>
      </c>
      <c r="H34" s="6">
        <v>-0.26934177399794701</v>
      </c>
      <c r="I34" s="6">
        <v>-0.28021183082943202</v>
      </c>
      <c r="J34" s="6">
        <v>-0.33283222564404102</v>
      </c>
      <c r="K34" s="44">
        <v>-0.15083905523378699</v>
      </c>
      <c r="L34" s="45">
        <v>4.29938804330771E-2</v>
      </c>
      <c r="M34" s="19">
        <v>0.16130550761023099</v>
      </c>
      <c r="N34" s="19" t="s">
        <v>616</v>
      </c>
      <c r="O34" s="19" t="s">
        <v>616</v>
      </c>
    </row>
    <row r="35" spans="1:43" x14ac:dyDescent="0.2">
      <c r="A35" s="1" t="s">
        <v>321</v>
      </c>
      <c r="B35" s="1" t="s">
        <v>52</v>
      </c>
      <c r="C35" s="9">
        <v>-0.31020786124786398</v>
      </c>
      <c r="D35" s="6" t="s">
        <v>616</v>
      </c>
      <c r="E35" s="6" t="s">
        <v>616</v>
      </c>
      <c r="F35" s="6" t="s">
        <v>616</v>
      </c>
      <c r="G35" s="6">
        <v>-0.22160705707021</v>
      </c>
      <c r="H35" s="6" t="s">
        <v>616</v>
      </c>
      <c r="I35" s="6">
        <v>-0.25282211829409501</v>
      </c>
      <c r="J35" s="6" t="s">
        <v>616</v>
      </c>
      <c r="K35" s="44">
        <v>-0.22327446109658899</v>
      </c>
      <c r="L35" s="45">
        <v>8.3163345363250797E-3</v>
      </c>
      <c r="M35" s="19" t="s">
        <v>616</v>
      </c>
      <c r="N35" s="19" t="s">
        <v>616</v>
      </c>
      <c r="O35" s="19" t="s">
        <v>616</v>
      </c>
    </row>
    <row r="36" spans="1:43" x14ac:dyDescent="0.2">
      <c r="A36" s="1" t="s">
        <v>381</v>
      </c>
      <c r="B36" s="1" t="s">
        <v>53</v>
      </c>
      <c r="C36" s="9">
        <v>-0.65258064516129</v>
      </c>
      <c r="D36" s="6" t="s">
        <v>616</v>
      </c>
      <c r="E36" s="6" t="s">
        <v>616</v>
      </c>
      <c r="F36" s="6" t="s">
        <v>616</v>
      </c>
      <c r="G36" s="6" t="s">
        <v>616</v>
      </c>
      <c r="H36" s="6" t="s">
        <v>616</v>
      </c>
      <c r="I36" s="6" t="s">
        <v>616</v>
      </c>
      <c r="J36" s="6">
        <v>-0.65258064516129</v>
      </c>
      <c r="K36" s="44" t="s">
        <v>616</v>
      </c>
      <c r="L36" s="45">
        <v>0</v>
      </c>
      <c r="M36" s="19" t="s">
        <v>616</v>
      </c>
      <c r="N36" s="19" t="s">
        <v>616</v>
      </c>
      <c r="O36" s="19" t="s">
        <v>616</v>
      </c>
    </row>
    <row r="37" spans="1:43" x14ac:dyDescent="0.2">
      <c r="A37" s="1" t="s">
        <v>422</v>
      </c>
      <c r="B37" s="1" t="s">
        <v>305</v>
      </c>
      <c r="C37" s="9">
        <v>-0.59436274509803899</v>
      </c>
      <c r="D37" s="6" t="s">
        <v>616</v>
      </c>
      <c r="E37" s="6" t="s">
        <v>616</v>
      </c>
      <c r="F37" s="6" t="s">
        <v>616</v>
      </c>
      <c r="G37" s="6" t="s">
        <v>616</v>
      </c>
      <c r="H37" s="6" t="s">
        <v>616</v>
      </c>
      <c r="I37" s="6" t="s">
        <v>616</v>
      </c>
      <c r="J37" s="6" t="s">
        <v>616</v>
      </c>
      <c r="K37" s="44" t="s">
        <v>616</v>
      </c>
      <c r="L37" s="45">
        <v>3.13823944766978E-4</v>
      </c>
      <c r="M37" s="19" t="s">
        <v>616</v>
      </c>
      <c r="N37" s="19" t="s">
        <v>616</v>
      </c>
      <c r="O37" s="19" t="s">
        <v>616</v>
      </c>
    </row>
    <row r="38" spans="1:43" x14ac:dyDescent="0.2">
      <c r="A38" s="1" t="s">
        <v>395</v>
      </c>
      <c r="B38" s="1" t="s">
        <v>55</v>
      </c>
      <c r="C38" s="9">
        <v>0.56308481194025095</v>
      </c>
      <c r="D38" s="6" t="s">
        <v>616</v>
      </c>
      <c r="E38" s="6">
        <v>0.50047415836889497</v>
      </c>
      <c r="F38" s="6" t="s">
        <v>616</v>
      </c>
      <c r="G38" s="6" t="s">
        <v>616</v>
      </c>
      <c r="H38" s="6">
        <v>0.50047415836889497</v>
      </c>
      <c r="I38" s="6" t="s">
        <v>616</v>
      </c>
      <c r="J38" s="6" t="s">
        <v>616</v>
      </c>
      <c r="K38" s="44">
        <v>0.57395951643197696</v>
      </c>
      <c r="L38" s="45">
        <v>3.13823944766978E-4</v>
      </c>
      <c r="M38" s="19" t="s">
        <v>616</v>
      </c>
      <c r="N38" s="19" t="s">
        <v>616</v>
      </c>
      <c r="O38" s="19" t="s">
        <v>616</v>
      </c>
    </row>
    <row r="39" spans="1:43" x14ac:dyDescent="0.2">
      <c r="A39" s="1" t="s">
        <v>327</v>
      </c>
      <c r="B39" s="1" t="s">
        <v>56</v>
      </c>
      <c r="C39" s="9">
        <v>0.42463738368910797</v>
      </c>
      <c r="D39" s="6" t="s">
        <v>616</v>
      </c>
      <c r="E39" s="6" t="s">
        <v>616</v>
      </c>
      <c r="F39" s="6" t="s">
        <v>616</v>
      </c>
      <c r="G39" s="6" t="s">
        <v>616</v>
      </c>
      <c r="H39" s="6">
        <v>0.31352627257799698</v>
      </c>
      <c r="I39" s="6" t="s">
        <v>616</v>
      </c>
      <c r="J39" s="6">
        <v>0.58333333333333304</v>
      </c>
      <c r="K39" s="44" t="s">
        <v>616</v>
      </c>
      <c r="L39" s="45">
        <v>2.11831162717715E-2</v>
      </c>
      <c r="M39" s="19" t="s">
        <v>616</v>
      </c>
      <c r="N39" s="19" t="s">
        <v>616</v>
      </c>
      <c r="O39" s="19" t="s">
        <v>616</v>
      </c>
    </row>
    <row r="40" spans="1:43" x14ac:dyDescent="0.2">
      <c r="A40" s="1" t="s">
        <v>475</v>
      </c>
      <c r="B40" s="1" t="s">
        <v>57</v>
      </c>
      <c r="C40" s="9">
        <v>-0.65294933537113098</v>
      </c>
      <c r="D40" s="6">
        <v>-0.51390485133372299</v>
      </c>
      <c r="E40" s="6">
        <v>-0.55362479514123197</v>
      </c>
      <c r="F40" s="6">
        <v>-0.75447507865540697</v>
      </c>
      <c r="G40" s="6">
        <v>-0.77742346938775497</v>
      </c>
      <c r="H40" s="6">
        <v>-0.53581897981922999</v>
      </c>
      <c r="I40" s="6">
        <v>-0.76594927402158097</v>
      </c>
      <c r="J40" s="6">
        <v>-0.633475825387672</v>
      </c>
      <c r="K40" s="44">
        <v>-0.66552413226449403</v>
      </c>
      <c r="L40" s="45">
        <v>3.13823944766978E-4</v>
      </c>
      <c r="M40" s="19">
        <v>0.12694178565824599</v>
      </c>
      <c r="N40" s="19">
        <v>0.27757727914639901</v>
      </c>
      <c r="O40" s="19">
        <v>0.35650400125529602</v>
      </c>
    </row>
    <row r="41" spans="1:43" x14ac:dyDescent="0.2">
      <c r="A41" s="1" t="s">
        <v>357</v>
      </c>
      <c r="B41" s="1" t="s">
        <v>58</v>
      </c>
      <c r="C41" s="9">
        <v>-0.96960529374093196</v>
      </c>
      <c r="D41" s="6">
        <v>-0.98076923076923095</v>
      </c>
      <c r="E41" s="6">
        <v>-0.94728055632310904</v>
      </c>
      <c r="F41" s="6">
        <v>-0.96955128205128205</v>
      </c>
      <c r="G41" s="6">
        <v>-0.98082010582010604</v>
      </c>
      <c r="H41" s="6">
        <v>-0.96402489354617005</v>
      </c>
      <c r="I41" s="6">
        <v>-0.97518569393569399</v>
      </c>
      <c r="J41" s="6">
        <v>-0.97516025641025605</v>
      </c>
      <c r="K41" s="44">
        <v>-0.96405033107160798</v>
      </c>
      <c r="L41" s="45">
        <v>0</v>
      </c>
      <c r="M41" s="19">
        <v>0.67566295308332003</v>
      </c>
      <c r="N41" s="19">
        <v>0.67676133689000495</v>
      </c>
      <c r="O41" s="19">
        <v>0.391181547152048</v>
      </c>
    </row>
    <row r="42" spans="1:43" x14ac:dyDescent="0.2">
      <c r="A42" s="1" t="s">
        <v>409</v>
      </c>
      <c r="B42" s="1" t="s">
        <v>60</v>
      </c>
      <c r="C42" s="9">
        <v>0.25915748578314002</v>
      </c>
      <c r="D42" s="6">
        <v>0.12179640912626399</v>
      </c>
      <c r="E42" s="6">
        <v>0.26536519036519002</v>
      </c>
      <c r="F42" s="6" t="s">
        <v>616</v>
      </c>
      <c r="G42" s="6" t="s">
        <v>616</v>
      </c>
      <c r="H42" s="6">
        <v>0.19358079974572701</v>
      </c>
      <c r="I42" s="6" t="s">
        <v>616</v>
      </c>
      <c r="J42" s="6">
        <v>0.127781147849339</v>
      </c>
      <c r="K42" s="44">
        <v>0.324838069019104</v>
      </c>
      <c r="L42" s="45">
        <v>5.3350070610387297E-3</v>
      </c>
      <c r="M42" s="19" t="s">
        <v>616</v>
      </c>
      <c r="N42" s="19">
        <v>0.12019457084575599</v>
      </c>
      <c r="O42" s="19" t="s">
        <v>616</v>
      </c>
    </row>
    <row r="43" spans="1:43" x14ac:dyDescent="0.2">
      <c r="A43" s="1" t="s">
        <v>572</v>
      </c>
      <c r="B43" s="1" t="s">
        <v>61</v>
      </c>
      <c r="C43" s="9">
        <v>-0.92903572683494695</v>
      </c>
      <c r="D43" s="6">
        <v>-0.96052631578947401</v>
      </c>
      <c r="E43" s="6">
        <v>-0.87583461736004098</v>
      </c>
      <c r="F43" s="6">
        <v>-0.93014705882352899</v>
      </c>
      <c r="G43" s="6">
        <v>-0.94963491536674405</v>
      </c>
      <c r="H43" s="6">
        <v>-0.91818046657475705</v>
      </c>
      <c r="I43" s="6">
        <v>-0.93989098709513696</v>
      </c>
      <c r="J43" s="6">
        <v>-0.945336687306502</v>
      </c>
      <c r="K43" s="44">
        <v>-0.91273476636339301</v>
      </c>
      <c r="L43" s="45">
        <v>3.13823944766978E-4</v>
      </c>
      <c r="M43" s="19">
        <v>0.72210889690883395</v>
      </c>
      <c r="N43" s="19">
        <v>0.59767770280872401</v>
      </c>
      <c r="O43" s="19">
        <v>0.38490506825670801</v>
      </c>
    </row>
    <row r="44" spans="1:43" x14ac:dyDescent="0.2">
      <c r="A44" s="1" t="s">
        <v>555</v>
      </c>
      <c r="B44" s="1" t="s">
        <v>62</v>
      </c>
      <c r="C44" s="9">
        <v>-1</v>
      </c>
      <c r="D44" s="6" t="s">
        <v>616</v>
      </c>
      <c r="E44" s="6">
        <v>-1</v>
      </c>
      <c r="F44" s="6" t="s">
        <v>616</v>
      </c>
      <c r="G44" s="6">
        <v>-1</v>
      </c>
      <c r="H44" s="6">
        <v>-1</v>
      </c>
      <c r="I44" s="6">
        <v>-1</v>
      </c>
      <c r="J44" s="6" t="s">
        <v>616</v>
      </c>
      <c r="K44" s="44">
        <v>-1</v>
      </c>
      <c r="L44" s="45">
        <v>0</v>
      </c>
      <c r="M44" s="19">
        <v>0.32057115957947602</v>
      </c>
      <c r="N44" s="19" t="s">
        <v>616</v>
      </c>
      <c r="O44" s="19" t="s">
        <v>616</v>
      </c>
      <c r="AQ44" s="42"/>
    </row>
    <row r="45" spans="1:43" x14ac:dyDescent="0.2">
      <c r="A45" s="1" t="s">
        <v>491</v>
      </c>
      <c r="B45" s="1" t="s">
        <v>63</v>
      </c>
      <c r="C45" s="9">
        <v>0.28686117122890198</v>
      </c>
      <c r="D45" s="6" t="s">
        <v>616</v>
      </c>
      <c r="E45" s="6" t="s">
        <v>616</v>
      </c>
      <c r="F45" s="6" t="s">
        <v>616</v>
      </c>
      <c r="G45" s="6" t="s">
        <v>616</v>
      </c>
      <c r="H45" s="6" t="s">
        <v>616</v>
      </c>
      <c r="I45" s="6" t="s">
        <v>616</v>
      </c>
      <c r="J45" s="6" t="s">
        <v>616</v>
      </c>
      <c r="K45" s="44">
        <v>0.299002131998517</v>
      </c>
      <c r="L45" s="45">
        <v>1.0826926094461E-2</v>
      </c>
      <c r="M45" s="19" t="s">
        <v>616</v>
      </c>
      <c r="N45" s="19" t="s">
        <v>616</v>
      </c>
      <c r="O45" s="19" t="s">
        <v>616</v>
      </c>
    </row>
    <row r="46" spans="1:43" x14ac:dyDescent="0.2">
      <c r="A46" s="1" t="s">
        <v>455</v>
      </c>
      <c r="B46" s="1" t="s">
        <v>66</v>
      </c>
      <c r="C46" s="9">
        <v>-0.37378114842903598</v>
      </c>
      <c r="D46" s="6" t="s">
        <v>616</v>
      </c>
      <c r="E46" s="6">
        <v>-0.30662393162393198</v>
      </c>
      <c r="F46" s="6" t="s">
        <v>616</v>
      </c>
      <c r="G46" s="6">
        <v>-0.38497652582159603</v>
      </c>
      <c r="H46" s="6">
        <v>-0.36538461538461497</v>
      </c>
      <c r="I46" s="6">
        <v>-0.38497652582159603</v>
      </c>
      <c r="J46" s="6" t="s">
        <v>616</v>
      </c>
      <c r="K46" s="44">
        <v>-0.345800228722764</v>
      </c>
      <c r="L46" s="45">
        <v>3.1853130393849099E-2</v>
      </c>
      <c r="M46" s="19">
        <v>0.95559391181547104</v>
      </c>
      <c r="N46" s="19" t="s">
        <v>616</v>
      </c>
      <c r="O46" s="19" t="s">
        <v>616</v>
      </c>
    </row>
    <row r="47" spans="1:43" x14ac:dyDescent="0.2">
      <c r="A47" s="1" t="s">
        <v>539</v>
      </c>
      <c r="B47" s="1" t="s">
        <v>67</v>
      </c>
      <c r="C47" s="9">
        <v>0.97252780578435405</v>
      </c>
      <c r="D47" s="6">
        <v>1</v>
      </c>
      <c r="E47" s="6">
        <v>0.98872950819672101</v>
      </c>
      <c r="F47" s="6">
        <v>1</v>
      </c>
      <c r="G47" s="6">
        <v>0.91087040744499304</v>
      </c>
      <c r="H47" s="6">
        <v>0.99355971896955497</v>
      </c>
      <c r="I47" s="6">
        <v>0.95543520372249702</v>
      </c>
      <c r="J47" s="6">
        <v>1</v>
      </c>
      <c r="K47" s="44">
        <v>0.94979995782085702</v>
      </c>
      <c r="L47" s="45">
        <v>0</v>
      </c>
      <c r="M47" s="19">
        <v>0.24619488466969999</v>
      </c>
      <c r="N47" s="19">
        <v>8.7556880589989006E-2</v>
      </c>
      <c r="O47" s="19">
        <v>0.242899733249647</v>
      </c>
    </row>
    <row r="48" spans="1:43" x14ac:dyDescent="0.2">
      <c r="A48" s="1" t="s">
        <v>468</v>
      </c>
      <c r="B48" s="1" t="s">
        <v>312</v>
      </c>
      <c r="C48" s="9">
        <v>0.30649911723783102</v>
      </c>
      <c r="D48" s="6" t="s">
        <v>616</v>
      </c>
      <c r="E48" s="6" t="s">
        <v>616</v>
      </c>
      <c r="F48" s="6" t="s">
        <v>616</v>
      </c>
      <c r="G48" s="6" t="s">
        <v>616</v>
      </c>
      <c r="H48" s="6">
        <v>0.26774761186525903</v>
      </c>
      <c r="I48" s="6" t="s">
        <v>616</v>
      </c>
      <c r="J48" s="6">
        <v>0.45605335157318699</v>
      </c>
      <c r="K48" s="44" t="s">
        <v>616</v>
      </c>
      <c r="L48" s="45">
        <v>3.2480778283382999E-2</v>
      </c>
      <c r="M48" s="19" t="s">
        <v>616</v>
      </c>
      <c r="N48" s="19" t="s">
        <v>616</v>
      </c>
      <c r="O48" s="19" t="s">
        <v>616</v>
      </c>
    </row>
    <row r="49" spans="1:15" x14ac:dyDescent="0.2">
      <c r="A49" s="1" t="s">
        <v>382</v>
      </c>
      <c r="B49" s="1" t="s">
        <v>68</v>
      </c>
      <c r="C49" s="9">
        <v>0.55263734411863796</v>
      </c>
      <c r="D49" s="6" t="s">
        <v>616</v>
      </c>
      <c r="E49" s="6" t="s">
        <v>616</v>
      </c>
      <c r="F49" s="6" t="s">
        <v>616</v>
      </c>
      <c r="G49" s="6" t="s">
        <v>616</v>
      </c>
      <c r="H49" s="6" t="s">
        <v>616</v>
      </c>
      <c r="I49" s="6" t="s">
        <v>616</v>
      </c>
      <c r="J49" s="6" t="s">
        <v>616</v>
      </c>
      <c r="K49" s="44" t="s">
        <v>616</v>
      </c>
      <c r="L49" s="45">
        <v>3.13823944766978E-4</v>
      </c>
      <c r="M49" s="19" t="s">
        <v>616</v>
      </c>
      <c r="N49" s="19" t="s">
        <v>616</v>
      </c>
      <c r="O49" s="19" t="s">
        <v>616</v>
      </c>
    </row>
    <row r="50" spans="1:15" x14ac:dyDescent="0.2">
      <c r="A50" s="1" t="s">
        <v>590</v>
      </c>
      <c r="B50" s="1" t="s">
        <v>69</v>
      </c>
      <c r="C50" s="9">
        <v>0.86182751263316804</v>
      </c>
      <c r="D50" s="6">
        <v>0.82483614232209701</v>
      </c>
      <c r="E50" s="6">
        <v>0.88029493226559696</v>
      </c>
      <c r="F50" s="6">
        <v>0.85218597422481301</v>
      </c>
      <c r="G50" s="6">
        <v>0.87676204274580205</v>
      </c>
      <c r="H50" s="6">
        <v>0.85790050580629496</v>
      </c>
      <c r="I50" s="6">
        <v>0.86447400848530698</v>
      </c>
      <c r="J50" s="6">
        <v>0.84170001751538304</v>
      </c>
      <c r="K50" s="44">
        <v>0.87852848750570001</v>
      </c>
      <c r="L50" s="45">
        <v>3.13823944766978E-4</v>
      </c>
      <c r="M50" s="19">
        <v>0.56048956535383598</v>
      </c>
      <c r="N50" s="19">
        <v>0.15157696532245399</v>
      </c>
      <c r="O50" s="19">
        <v>0.60693550917935002</v>
      </c>
    </row>
    <row r="51" spans="1:15" x14ac:dyDescent="0.2">
      <c r="A51" s="1" t="s">
        <v>323</v>
      </c>
      <c r="B51" s="1" t="s">
        <v>70</v>
      </c>
      <c r="C51" s="9">
        <v>0.99735691827967299</v>
      </c>
      <c r="D51" s="6">
        <v>1</v>
      </c>
      <c r="E51" s="6">
        <v>1</v>
      </c>
      <c r="F51" s="6">
        <v>0.99227404384529205</v>
      </c>
      <c r="G51" s="6">
        <v>0.99755899104963397</v>
      </c>
      <c r="H51" s="6">
        <v>1</v>
      </c>
      <c r="I51" s="6">
        <v>0.99491651744746301</v>
      </c>
      <c r="J51" s="6">
        <v>0.99587706351599103</v>
      </c>
      <c r="K51" s="44">
        <v>0.99877949552481704</v>
      </c>
      <c r="L51" s="45">
        <v>0</v>
      </c>
      <c r="M51" s="19">
        <v>0.26047387415659801</v>
      </c>
      <c r="N51" s="19">
        <v>0.51624038914169201</v>
      </c>
      <c r="O51" s="19">
        <v>0.51828024478267698</v>
      </c>
    </row>
    <row r="52" spans="1:15" x14ac:dyDescent="0.2">
      <c r="A52" s="1" t="s">
        <v>407</v>
      </c>
      <c r="B52" s="1" t="s">
        <v>71</v>
      </c>
      <c r="C52" s="9">
        <v>0.31486883603704302</v>
      </c>
      <c r="D52" s="6">
        <v>0.39942666721861197</v>
      </c>
      <c r="E52" s="6">
        <v>0.29425110323953602</v>
      </c>
      <c r="F52" s="6">
        <v>0.14663591491037101</v>
      </c>
      <c r="G52" s="6">
        <v>0.432547791918795</v>
      </c>
      <c r="H52" s="6">
        <v>0.359494552561895</v>
      </c>
      <c r="I52" s="6">
        <v>0.26263941721438699</v>
      </c>
      <c r="J52" s="6">
        <v>0.269020608332116</v>
      </c>
      <c r="K52" s="44">
        <v>0.35848896548414</v>
      </c>
      <c r="L52" s="45">
        <v>6.5903028401067499E-3</v>
      </c>
      <c r="M52" s="19">
        <v>0.65855954809352002</v>
      </c>
      <c r="N52" s="19">
        <v>0.447512945237722</v>
      </c>
      <c r="O52" s="19">
        <v>0.525812019457085</v>
      </c>
    </row>
    <row r="53" spans="1:15" x14ac:dyDescent="0.2">
      <c r="A53" s="1" t="s">
        <v>336</v>
      </c>
      <c r="B53" s="1" t="s">
        <v>306</v>
      </c>
      <c r="C53" s="9">
        <v>0.250182745353832</v>
      </c>
      <c r="D53" s="6">
        <v>0.50247431140288301</v>
      </c>
      <c r="E53" s="6">
        <v>0.23311388573801001</v>
      </c>
      <c r="F53" s="6">
        <v>0.27284878863826201</v>
      </c>
      <c r="G53" s="6">
        <v>8.1369408271414298E-2</v>
      </c>
      <c r="H53" s="6">
        <v>0.33266560877513501</v>
      </c>
      <c r="I53" s="6">
        <v>0.17710909845483799</v>
      </c>
      <c r="J53" s="6">
        <v>0.37595520081422301</v>
      </c>
      <c r="K53" s="44">
        <v>0.15724164700471199</v>
      </c>
      <c r="L53" s="45">
        <v>6.2764788953395502E-4</v>
      </c>
      <c r="M53" s="19">
        <v>0.313823944766986</v>
      </c>
      <c r="N53" s="19">
        <v>4.0483288874941098E-2</v>
      </c>
      <c r="O53" s="19">
        <v>0.50007845598619205</v>
      </c>
    </row>
    <row r="54" spans="1:15" x14ac:dyDescent="0.2">
      <c r="A54" s="1" t="s">
        <v>456</v>
      </c>
      <c r="B54" s="1" t="s">
        <v>72</v>
      </c>
      <c r="C54" s="9">
        <v>-0.24952217438516899</v>
      </c>
      <c r="D54" s="6" t="s">
        <v>616</v>
      </c>
      <c r="E54" s="6">
        <v>-0.37455782312925201</v>
      </c>
      <c r="F54" s="6" t="s">
        <v>616</v>
      </c>
      <c r="G54" s="6" t="s">
        <v>616</v>
      </c>
      <c r="H54" s="6">
        <v>-0.33424004566861698</v>
      </c>
      <c r="I54" s="6">
        <v>-7.4723870783502205E-2</v>
      </c>
      <c r="J54" s="6" t="s">
        <v>616</v>
      </c>
      <c r="K54" s="44">
        <v>-0.24599577762139299</v>
      </c>
      <c r="L54" s="45">
        <v>2.1967676133689599E-3</v>
      </c>
      <c r="M54" s="19">
        <v>6.9668915738270804E-2</v>
      </c>
      <c r="N54" s="19" t="s">
        <v>616</v>
      </c>
      <c r="O54" s="19" t="s">
        <v>616</v>
      </c>
    </row>
    <row r="55" spans="1:15" x14ac:dyDescent="0.2">
      <c r="A55" s="1" t="s">
        <v>598</v>
      </c>
      <c r="B55" s="1" t="s">
        <v>73</v>
      </c>
      <c r="C55" s="9">
        <v>0.63747954173486099</v>
      </c>
      <c r="D55" s="6" t="s">
        <v>616</v>
      </c>
      <c r="E55" s="6" t="s">
        <v>616</v>
      </c>
      <c r="F55" s="6" t="s">
        <v>616</v>
      </c>
      <c r="G55" s="6" t="s">
        <v>616</v>
      </c>
      <c r="H55" s="6" t="s">
        <v>616</v>
      </c>
      <c r="I55" s="6">
        <v>0.54132569558101495</v>
      </c>
      <c r="J55" s="6" t="s">
        <v>616</v>
      </c>
      <c r="K55" s="44" t="s">
        <v>616</v>
      </c>
      <c r="L55" s="45">
        <v>3.2323866310999497E-2</v>
      </c>
      <c r="M55" s="19" t="s">
        <v>616</v>
      </c>
      <c r="N55" s="19" t="s">
        <v>616</v>
      </c>
      <c r="O55" s="19" t="s">
        <v>616</v>
      </c>
    </row>
    <row r="56" spans="1:15" x14ac:dyDescent="0.2">
      <c r="A56" s="1" t="s">
        <v>613</v>
      </c>
      <c r="B56" s="1" t="s">
        <v>77</v>
      </c>
      <c r="C56" s="9">
        <v>-1</v>
      </c>
      <c r="D56" s="6">
        <v>-1</v>
      </c>
      <c r="E56" s="6">
        <v>-1</v>
      </c>
      <c r="F56" s="6">
        <v>-1</v>
      </c>
      <c r="G56" s="6">
        <v>-1</v>
      </c>
      <c r="H56" s="6">
        <v>-1</v>
      </c>
      <c r="I56" s="6">
        <v>-1</v>
      </c>
      <c r="J56" s="6">
        <v>-1</v>
      </c>
      <c r="K56" s="44">
        <v>-1</v>
      </c>
      <c r="L56" s="45">
        <v>0</v>
      </c>
      <c r="M56" s="19">
        <v>0.21230189863486601</v>
      </c>
      <c r="N56" s="19">
        <v>0.72195198493645096</v>
      </c>
      <c r="O56" s="19">
        <v>0.21230189863486601</v>
      </c>
    </row>
    <row r="57" spans="1:15" x14ac:dyDescent="0.2">
      <c r="A57" s="1" t="s">
        <v>544</v>
      </c>
      <c r="B57" s="1" t="s">
        <v>313</v>
      </c>
      <c r="C57" s="9">
        <v>0.33164751118699798</v>
      </c>
      <c r="D57" s="6" t="s">
        <v>616</v>
      </c>
      <c r="E57" s="6" t="s">
        <v>616</v>
      </c>
      <c r="F57" s="6" t="s">
        <v>616</v>
      </c>
      <c r="G57" s="6">
        <v>0.32098444617031602</v>
      </c>
      <c r="H57" s="6" t="s">
        <v>616</v>
      </c>
      <c r="I57" s="6">
        <v>0.32098444617031602</v>
      </c>
      <c r="J57" s="6" t="s">
        <v>616</v>
      </c>
      <c r="K57" s="44">
        <v>0.33164751118699798</v>
      </c>
      <c r="L57" s="45">
        <v>3.2166954338616001E-2</v>
      </c>
      <c r="M57" s="19" t="s">
        <v>616</v>
      </c>
      <c r="N57" s="19" t="s">
        <v>616</v>
      </c>
      <c r="O57" s="19" t="s">
        <v>616</v>
      </c>
    </row>
    <row r="58" spans="1:15" x14ac:dyDescent="0.2">
      <c r="A58" s="1" t="s">
        <v>331</v>
      </c>
      <c r="B58" s="1" t="s">
        <v>78</v>
      </c>
      <c r="C58" s="9">
        <v>0.99687499999999996</v>
      </c>
      <c r="D58" s="6">
        <v>1</v>
      </c>
      <c r="E58" s="6">
        <v>1</v>
      </c>
      <c r="F58" s="6">
        <v>0.98828125</v>
      </c>
      <c r="G58" s="6">
        <v>1</v>
      </c>
      <c r="H58" s="6">
        <v>1</v>
      </c>
      <c r="I58" s="6">
        <v>0.994140625</v>
      </c>
      <c r="J58" s="6">
        <v>0.99330357142857095</v>
      </c>
      <c r="K58" s="44">
        <v>1</v>
      </c>
      <c r="L58" s="45">
        <v>0</v>
      </c>
      <c r="M58" s="19">
        <v>0.36984151890789302</v>
      </c>
      <c r="N58" s="19">
        <v>0.32998587792248502</v>
      </c>
      <c r="O58" s="19">
        <v>0.372509022438412</v>
      </c>
    </row>
    <row r="59" spans="1:15" x14ac:dyDescent="0.2">
      <c r="A59" s="1" t="s">
        <v>318</v>
      </c>
      <c r="B59" s="1" t="s">
        <v>80</v>
      </c>
      <c r="C59" s="9">
        <v>1</v>
      </c>
      <c r="D59" s="6">
        <v>1</v>
      </c>
      <c r="E59" s="6">
        <v>1</v>
      </c>
      <c r="F59" s="6">
        <v>1</v>
      </c>
      <c r="G59" s="6">
        <v>1</v>
      </c>
      <c r="H59" s="6">
        <v>1</v>
      </c>
      <c r="I59" s="6">
        <v>1</v>
      </c>
      <c r="J59" s="6">
        <v>1</v>
      </c>
      <c r="K59" s="44">
        <v>1</v>
      </c>
      <c r="L59" s="45">
        <v>0</v>
      </c>
      <c r="M59" s="19">
        <v>0.36591871959830502</v>
      </c>
      <c r="N59" s="19">
        <v>0.33437941314922298</v>
      </c>
      <c r="O59" s="19">
        <v>0.36591871959830502</v>
      </c>
    </row>
    <row r="60" spans="1:15" x14ac:dyDescent="0.2">
      <c r="A60" s="1" t="s">
        <v>605</v>
      </c>
      <c r="B60" s="1" t="s">
        <v>81</v>
      </c>
      <c r="C60" s="9">
        <v>1</v>
      </c>
      <c r="D60" s="6">
        <v>1</v>
      </c>
      <c r="E60" s="6">
        <v>1</v>
      </c>
      <c r="F60" s="6">
        <v>1</v>
      </c>
      <c r="G60" s="6">
        <v>1</v>
      </c>
      <c r="H60" s="6">
        <v>1</v>
      </c>
      <c r="I60" s="6">
        <v>1</v>
      </c>
      <c r="J60" s="6">
        <v>1</v>
      </c>
      <c r="K60" s="44">
        <v>1</v>
      </c>
      <c r="L60" s="45">
        <v>0</v>
      </c>
      <c r="M60" s="19">
        <v>0.36591871959830502</v>
      </c>
      <c r="N60" s="19">
        <v>0.33437941314922298</v>
      </c>
      <c r="O60" s="19">
        <v>0.36591871959830502</v>
      </c>
    </row>
    <row r="61" spans="1:15" x14ac:dyDescent="0.2">
      <c r="A61" s="1" t="s">
        <v>542</v>
      </c>
      <c r="B61" s="1" t="s">
        <v>85</v>
      </c>
      <c r="C61" s="9">
        <v>-0.42262531567579897</v>
      </c>
      <c r="D61" s="6" t="s">
        <v>616</v>
      </c>
      <c r="E61" s="6">
        <v>-0.693100995732575</v>
      </c>
      <c r="F61" s="6" t="s">
        <v>616</v>
      </c>
      <c r="G61" s="6" t="s">
        <v>616</v>
      </c>
      <c r="H61" s="6">
        <v>-0.74715504978662906</v>
      </c>
      <c r="I61" s="6">
        <v>-0.163986787022501</v>
      </c>
      <c r="J61" s="6">
        <v>-0.57948717948717998</v>
      </c>
      <c r="K61" s="44">
        <v>-0.39645951751966801</v>
      </c>
      <c r="L61" s="45">
        <v>8.7870704534756001E-3</v>
      </c>
      <c r="M61" s="19">
        <v>6.9982739683037795E-2</v>
      </c>
      <c r="N61" s="19" t="s">
        <v>616</v>
      </c>
      <c r="O61" s="19" t="s">
        <v>616</v>
      </c>
    </row>
    <row r="62" spans="1:15" x14ac:dyDescent="0.2">
      <c r="A62" s="1" t="s">
        <v>398</v>
      </c>
      <c r="B62" s="1" t="s">
        <v>89</v>
      </c>
      <c r="C62" s="9">
        <v>-0.335337180970538</v>
      </c>
      <c r="D62" s="6" t="s">
        <v>616</v>
      </c>
      <c r="E62" s="6" t="s">
        <v>616</v>
      </c>
      <c r="F62" s="6" t="s">
        <v>616</v>
      </c>
      <c r="G62" s="6" t="s">
        <v>616</v>
      </c>
      <c r="H62" s="6" t="s">
        <v>616</v>
      </c>
      <c r="I62" s="6" t="s">
        <v>616</v>
      </c>
      <c r="J62" s="6" t="s">
        <v>616</v>
      </c>
      <c r="K62" s="44" t="s">
        <v>616</v>
      </c>
      <c r="L62" s="45">
        <v>1.5691197238349299E-2</v>
      </c>
      <c r="M62" s="19" t="s">
        <v>616</v>
      </c>
      <c r="N62" s="19" t="s">
        <v>616</v>
      </c>
      <c r="O62" s="19" t="s">
        <v>616</v>
      </c>
    </row>
    <row r="63" spans="1:15" x14ac:dyDescent="0.2">
      <c r="A63" s="1" t="s">
        <v>385</v>
      </c>
      <c r="B63" s="1" t="s">
        <v>90</v>
      </c>
      <c r="C63" s="9">
        <v>0.29551065164332302</v>
      </c>
      <c r="D63" s="6">
        <v>-0.16355214549588001</v>
      </c>
      <c r="E63" s="6">
        <v>0.34695682107238102</v>
      </c>
      <c r="F63" s="6">
        <v>0.36705464385146402</v>
      </c>
      <c r="G63" s="6">
        <v>0.42360902729212802</v>
      </c>
      <c r="H63" s="6">
        <v>0.15961586177331299</v>
      </c>
      <c r="I63" s="6">
        <v>0.411994470786822</v>
      </c>
      <c r="J63" s="6">
        <v>0.17816449749511801</v>
      </c>
      <c r="K63" s="44">
        <v>0.37635992769770998</v>
      </c>
      <c r="L63" s="45">
        <v>5.0211831162717503E-3</v>
      </c>
      <c r="M63" s="19">
        <v>0.18452847952298801</v>
      </c>
      <c r="N63" s="19">
        <v>0.33845912443119403</v>
      </c>
      <c r="O63" s="19">
        <v>0.35116899419425701</v>
      </c>
    </row>
    <row r="64" spans="1:15" x14ac:dyDescent="0.2">
      <c r="A64" s="1" t="s">
        <v>326</v>
      </c>
      <c r="B64" s="1" t="s">
        <v>92</v>
      </c>
      <c r="C64" s="9">
        <v>-0.49786628733997201</v>
      </c>
      <c r="D64" s="6" t="s">
        <v>616</v>
      </c>
      <c r="E64" s="6" t="s">
        <v>616</v>
      </c>
      <c r="F64" s="6" t="s">
        <v>616</v>
      </c>
      <c r="G64" s="6" t="s">
        <v>616</v>
      </c>
      <c r="H64" s="6" t="s">
        <v>616</v>
      </c>
      <c r="I64" s="6" t="s">
        <v>616</v>
      </c>
      <c r="J64" s="6">
        <v>-0.49573257467994303</v>
      </c>
      <c r="K64" s="44" t="s">
        <v>616</v>
      </c>
      <c r="L64" s="45">
        <v>6.2764788953395502E-4</v>
      </c>
      <c r="M64" s="19" t="s">
        <v>616</v>
      </c>
      <c r="N64" s="19" t="s">
        <v>616</v>
      </c>
      <c r="O64" s="19" t="s">
        <v>616</v>
      </c>
    </row>
    <row r="65" spans="1:31" x14ac:dyDescent="0.2">
      <c r="A65" s="1" t="s">
        <v>474</v>
      </c>
      <c r="B65" s="1" t="s">
        <v>93</v>
      </c>
      <c r="C65" s="9">
        <v>0.26005693975991001</v>
      </c>
      <c r="D65" s="6" t="s">
        <v>616</v>
      </c>
      <c r="E65" s="6" t="s">
        <v>616</v>
      </c>
      <c r="F65" s="6" t="s">
        <v>616</v>
      </c>
      <c r="G65" s="6">
        <v>0.29151404151404198</v>
      </c>
      <c r="H65" s="6" t="s">
        <v>616</v>
      </c>
      <c r="I65" s="6">
        <v>0.218635531135531</v>
      </c>
      <c r="J65" s="6" t="s">
        <v>616</v>
      </c>
      <c r="K65" s="44">
        <v>0.325071174699888</v>
      </c>
      <c r="L65" s="45">
        <v>2.4321355719441402E-2</v>
      </c>
      <c r="M65" s="19" t="s">
        <v>616</v>
      </c>
      <c r="N65" s="19" t="s">
        <v>616</v>
      </c>
      <c r="O65" s="19" t="s">
        <v>616</v>
      </c>
    </row>
    <row r="66" spans="1:31" x14ac:dyDescent="0.2">
      <c r="A66" s="1" t="s">
        <v>392</v>
      </c>
      <c r="B66" s="1" t="s">
        <v>95</v>
      </c>
      <c r="C66" s="9">
        <v>0.52857142857142903</v>
      </c>
      <c r="D66" s="6" t="s">
        <v>616</v>
      </c>
      <c r="E66" s="6" t="s">
        <v>616</v>
      </c>
      <c r="F66" s="6" t="s">
        <v>616</v>
      </c>
      <c r="G66" s="6" t="s">
        <v>616</v>
      </c>
      <c r="H66" s="6" t="s">
        <v>616</v>
      </c>
      <c r="I66" s="6" t="s">
        <v>616</v>
      </c>
      <c r="J66" s="6" t="s">
        <v>616</v>
      </c>
      <c r="K66" s="44" t="s">
        <v>616</v>
      </c>
      <c r="L66" s="45">
        <v>3.8600345206339301E-2</v>
      </c>
      <c r="M66" s="19" t="s">
        <v>616</v>
      </c>
      <c r="N66" s="19" t="s">
        <v>616</v>
      </c>
      <c r="O66" s="19" t="s">
        <v>616</v>
      </c>
      <c r="AE66" s="42"/>
    </row>
    <row r="67" spans="1:31" x14ac:dyDescent="0.2">
      <c r="A67" s="1" t="s">
        <v>457</v>
      </c>
      <c r="B67" s="1" t="s">
        <v>99</v>
      </c>
      <c r="C67" s="9">
        <v>0.373558312213774</v>
      </c>
      <c r="D67" s="6" t="s">
        <v>616</v>
      </c>
      <c r="E67" s="6" t="s">
        <v>616</v>
      </c>
      <c r="F67" s="6" t="s">
        <v>616</v>
      </c>
      <c r="G67" s="6" t="s">
        <v>616</v>
      </c>
      <c r="H67" s="6">
        <v>0.5</v>
      </c>
      <c r="I67" s="6" t="s">
        <v>616</v>
      </c>
      <c r="J67" s="6">
        <v>0.56666666666666698</v>
      </c>
      <c r="K67" s="44" t="s">
        <v>616</v>
      </c>
      <c r="L67" s="45">
        <v>3.4206809979601502E-2</v>
      </c>
      <c r="M67" s="19" t="s">
        <v>616</v>
      </c>
      <c r="N67" s="19" t="s">
        <v>616</v>
      </c>
      <c r="O67" s="19" t="s">
        <v>616</v>
      </c>
    </row>
    <row r="68" spans="1:31" x14ac:dyDescent="0.2">
      <c r="A68" s="1" t="s">
        <v>413</v>
      </c>
      <c r="B68" s="1" t="s">
        <v>103</v>
      </c>
      <c r="C68" s="9">
        <v>-0.28606931216127301</v>
      </c>
      <c r="D68" s="6" t="s">
        <v>616</v>
      </c>
      <c r="E68" s="6" t="s">
        <v>616</v>
      </c>
      <c r="F68" s="6" t="s">
        <v>616</v>
      </c>
      <c r="G68" s="6">
        <v>-0.19304388422035501</v>
      </c>
      <c r="H68" s="6">
        <v>-0.33800242802902403</v>
      </c>
      <c r="I68" s="6">
        <v>-0.24667290829375199</v>
      </c>
      <c r="J68" s="6">
        <v>-0.43699392998306003</v>
      </c>
      <c r="K68" s="44">
        <v>-0.16916445656276699</v>
      </c>
      <c r="L68" s="45">
        <v>1.8044876824101701E-2</v>
      </c>
      <c r="M68" s="19">
        <v>0.71222344264867399</v>
      </c>
      <c r="N68" s="19" t="s">
        <v>616</v>
      </c>
      <c r="O68" s="19" t="s">
        <v>616</v>
      </c>
    </row>
    <row r="69" spans="1:31" x14ac:dyDescent="0.2">
      <c r="A69" s="1" t="s">
        <v>521</v>
      </c>
      <c r="B69" s="1" t="s">
        <v>104</v>
      </c>
      <c r="C69" s="9">
        <v>0.28123897530281999</v>
      </c>
      <c r="D69" s="6">
        <v>0.35769230769230798</v>
      </c>
      <c r="E69" s="6" t="s">
        <v>616</v>
      </c>
      <c r="F69" s="6">
        <v>0.219032256749707</v>
      </c>
      <c r="G69" s="6">
        <v>0.33622685185185203</v>
      </c>
      <c r="H69" s="6">
        <v>0.34097850678732999</v>
      </c>
      <c r="I69" s="6">
        <v>0.28453494171750998</v>
      </c>
      <c r="J69" s="6">
        <v>0.26978635753294999</v>
      </c>
      <c r="K69" s="44">
        <v>0.35521514161220002</v>
      </c>
      <c r="L69" s="45">
        <v>1.0826926094461E-2</v>
      </c>
      <c r="M69" s="19">
        <v>0.12804016946492999</v>
      </c>
      <c r="N69" s="19" t="s">
        <v>616</v>
      </c>
      <c r="O69" s="19" t="s">
        <v>616</v>
      </c>
    </row>
    <row r="70" spans="1:31" x14ac:dyDescent="0.2">
      <c r="A70" s="1" t="s">
        <v>362</v>
      </c>
      <c r="B70" s="1" t="s">
        <v>21</v>
      </c>
      <c r="C70" s="9">
        <v>0.14971739651824101</v>
      </c>
      <c r="D70" s="6">
        <v>8.0266225003067002E-2</v>
      </c>
      <c r="E70" s="6">
        <v>0.69213517665130597</v>
      </c>
      <c r="F70" s="6">
        <v>3.2128838300061899E-2</v>
      </c>
      <c r="G70" s="6">
        <v>-7.9385258637737505E-3</v>
      </c>
      <c r="H70" s="6">
        <v>0.33957946222801899</v>
      </c>
      <c r="I70" s="6">
        <v>1.49571108012752E-2</v>
      </c>
      <c r="J70" s="6">
        <v>5.27591468870642E-2</v>
      </c>
      <c r="K70" s="44">
        <v>0.27415966152980498</v>
      </c>
      <c r="L70" s="45">
        <v>3.8600345206339301E-2</v>
      </c>
      <c r="M70" s="19">
        <v>2.6988859249960799E-2</v>
      </c>
      <c r="N70" s="19">
        <v>0.24901930017260299</v>
      </c>
      <c r="O70" s="19">
        <v>5.3506982582771097E-2</v>
      </c>
    </row>
    <row r="71" spans="1:31" x14ac:dyDescent="0.2">
      <c r="A71" s="1" t="s">
        <v>485</v>
      </c>
      <c r="B71" s="1" t="s">
        <v>307</v>
      </c>
      <c r="C71" s="9">
        <v>-0.104298808489318</v>
      </c>
      <c r="D71" s="6" t="s">
        <v>616</v>
      </c>
      <c r="E71" s="6" t="s">
        <v>616</v>
      </c>
      <c r="F71" s="6" t="s">
        <v>616</v>
      </c>
      <c r="G71" s="6">
        <v>7.4236817761332105E-2</v>
      </c>
      <c r="H71" s="6">
        <v>-0.34006493874995802</v>
      </c>
      <c r="I71" s="6">
        <v>0.11819984071533</v>
      </c>
      <c r="J71" s="6">
        <v>-0.13519136306200299</v>
      </c>
      <c r="K71" s="44">
        <v>-7.7376666979020306E-2</v>
      </c>
      <c r="L71" s="45">
        <v>0.26471049741095198</v>
      </c>
      <c r="M71" s="19">
        <v>2.52628275537423E-2</v>
      </c>
      <c r="N71" s="19" t="s">
        <v>616</v>
      </c>
      <c r="O71" s="19" t="s">
        <v>616</v>
      </c>
    </row>
    <row r="72" spans="1:31" x14ac:dyDescent="0.2">
      <c r="A72" s="1" t="s">
        <v>471</v>
      </c>
      <c r="B72" s="1" t="s">
        <v>29</v>
      </c>
      <c r="C72" s="9">
        <v>-1.9793945571409E-2</v>
      </c>
      <c r="D72" s="6">
        <v>-0.400070028011204</v>
      </c>
      <c r="E72" s="6">
        <v>-0.18049673993412699</v>
      </c>
      <c r="F72" s="6">
        <v>0.20980392156862701</v>
      </c>
      <c r="G72" s="6">
        <v>0.34226190476190499</v>
      </c>
      <c r="H72" s="6">
        <v>-0.27975706818319201</v>
      </c>
      <c r="I72" s="6">
        <v>0.26278711484593797</v>
      </c>
      <c r="J72" s="6">
        <v>-5.8466386554621899E-2</v>
      </c>
      <c r="K72" s="44">
        <v>2.8606717944286E-2</v>
      </c>
      <c r="L72" s="45">
        <v>0.80323238663109997</v>
      </c>
      <c r="M72" s="19">
        <v>2.11831162717715E-2</v>
      </c>
      <c r="N72" s="19">
        <v>0.378000941471834</v>
      </c>
      <c r="O72" s="19">
        <v>0.68554840734347999</v>
      </c>
    </row>
    <row r="73" spans="1:31" x14ac:dyDescent="0.2">
      <c r="A73" s="1" t="s">
        <v>500</v>
      </c>
      <c r="B73" s="1" t="s">
        <v>59</v>
      </c>
      <c r="C73" s="9">
        <v>-5.0214097535526102E-2</v>
      </c>
      <c r="D73" s="6">
        <v>-0.297619047619048</v>
      </c>
      <c r="E73" s="6" t="s">
        <v>616</v>
      </c>
      <c r="F73" s="6" t="s">
        <v>616</v>
      </c>
      <c r="G73" s="6">
        <v>-5.74074074074074E-2</v>
      </c>
      <c r="H73" s="6">
        <v>-0.29910714285714302</v>
      </c>
      <c r="I73" s="6">
        <v>0.111455686455687</v>
      </c>
      <c r="J73" s="6">
        <v>-6.4205689205689295E-2</v>
      </c>
      <c r="K73" s="44">
        <v>-2.7854938271604901E-2</v>
      </c>
      <c r="L73" s="45">
        <v>0.64992938961242697</v>
      </c>
      <c r="M73" s="19">
        <v>3.2480778283382999E-2</v>
      </c>
      <c r="N73" s="19" t="s">
        <v>616</v>
      </c>
      <c r="O73" s="19" t="s">
        <v>616</v>
      </c>
    </row>
    <row r="74" spans="1:31" x14ac:dyDescent="0.2">
      <c r="A74" s="1" t="s">
        <v>435</v>
      </c>
      <c r="B74" s="1" t="s">
        <v>65</v>
      </c>
      <c r="C74" s="9">
        <v>-0.153487557483721</v>
      </c>
      <c r="D74" s="6" t="s">
        <v>616</v>
      </c>
      <c r="E74" s="6" t="s">
        <v>616</v>
      </c>
      <c r="F74" s="6" t="s">
        <v>616</v>
      </c>
      <c r="G74" s="6" t="s">
        <v>616</v>
      </c>
      <c r="H74" s="6">
        <v>-0.71116138763197601</v>
      </c>
      <c r="I74" s="6">
        <v>0.27218144174665898</v>
      </c>
      <c r="J74" s="6">
        <v>-4.64788479494362E-2</v>
      </c>
      <c r="K74" s="44">
        <v>-0.30554457619675002</v>
      </c>
      <c r="L74" s="45">
        <v>0.27647889533971398</v>
      </c>
      <c r="M74" s="19">
        <v>1.7260316962184202E-2</v>
      </c>
      <c r="N74" s="19" t="s">
        <v>616</v>
      </c>
      <c r="O74" s="19" t="s">
        <v>616</v>
      </c>
    </row>
    <row r="75" spans="1:31" x14ac:dyDescent="0.2">
      <c r="A75" s="1" t="s">
        <v>396</v>
      </c>
      <c r="B75" s="1" t="s">
        <v>76</v>
      </c>
      <c r="C75" s="9">
        <v>-0.121316873440707</v>
      </c>
      <c r="D75" s="6">
        <v>-3.6955707629996302E-2</v>
      </c>
      <c r="E75" s="6">
        <v>-3.6153140736694303E-2</v>
      </c>
      <c r="F75" s="6">
        <v>-0.27553652558584402</v>
      </c>
      <c r="G75" s="6" t="s">
        <v>616</v>
      </c>
      <c r="H75" s="6">
        <v>-3.3667476828047903E-2</v>
      </c>
      <c r="I75" s="6">
        <v>-0.27553652558584402</v>
      </c>
      <c r="J75" s="6">
        <v>-0.173287603604766</v>
      </c>
      <c r="K75" s="44">
        <v>-3.6153140736694303E-2</v>
      </c>
      <c r="L75" s="45">
        <v>1.27098697630629E-2</v>
      </c>
      <c r="M75" s="19">
        <v>1.1140750039228001E-2</v>
      </c>
      <c r="N75" s="19" t="s">
        <v>616</v>
      </c>
      <c r="O75" s="19" t="s">
        <v>616</v>
      </c>
    </row>
    <row r="76" spans="1:31" x14ac:dyDescent="0.2">
      <c r="A76" s="1" t="s">
        <v>340</v>
      </c>
      <c r="B76" s="1" t="s">
        <v>83</v>
      </c>
      <c r="C76" s="9">
        <v>-0.10839559352478199</v>
      </c>
      <c r="D76" s="6">
        <v>-0.21325757575757601</v>
      </c>
      <c r="E76" s="6">
        <v>-0.33486027407595997</v>
      </c>
      <c r="F76" s="6">
        <v>-3.0136524875669299E-2</v>
      </c>
      <c r="G76" s="6">
        <v>0.12908067334008</v>
      </c>
      <c r="H76" s="6">
        <v>-0.28062459327165201</v>
      </c>
      <c r="I76" s="6">
        <v>4.4186564614692302E-2</v>
      </c>
      <c r="J76" s="6">
        <v>-0.100326375837269</v>
      </c>
      <c r="K76" s="44">
        <v>-0.122019438888039</v>
      </c>
      <c r="L76" s="45">
        <v>9.1636591871959799E-2</v>
      </c>
      <c r="M76" s="19">
        <v>4.7073591715047901E-2</v>
      </c>
      <c r="N76" s="19">
        <v>0.44045190648046501</v>
      </c>
      <c r="O76" s="19">
        <v>0.28510905382080698</v>
      </c>
    </row>
    <row r="77" spans="1:31" x14ac:dyDescent="0.2">
      <c r="A77" s="1" t="s">
        <v>317</v>
      </c>
      <c r="B77" s="1" t="s">
        <v>86</v>
      </c>
      <c r="C77" s="9">
        <v>-8.3076362413097002E-2</v>
      </c>
      <c r="D77" s="6" t="s">
        <v>616</v>
      </c>
      <c r="E77" s="6">
        <v>-0.25</v>
      </c>
      <c r="F77" s="6" t="s">
        <v>616</v>
      </c>
      <c r="G77" s="6">
        <v>5.66893424036281E-2</v>
      </c>
      <c r="H77" s="6">
        <v>-0.28632478632478597</v>
      </c>
      <c r="I77" s="6">
        <v>4.2517006802721101E-2</v>
      </c>
      <c r="J77" s="6" t="s">
        <v>616</v>
      </c>
      <c r="K77" s="44">
        <v>-7.1655328798185897E-2</v>
      </c>
      <c r="L77" s="45">
        <v>0.19049113447356</v>
      </c>
      <c r="M77" s="19">
        <v>2.80872430566452E-2</v>
      </c>
      <c r="N77" s="19" t="s">
        <v>616</v>
      </c>
      <c r="O77" s="19" t="s">
        <v>616</v>
      </c>
    </row>
    <row r="78" spans="1:31" x14ac:dyDescent="0.2">
      <c r="A78" s="1" t="s">
        <v>388</v>
      </c>
      <c r="B78" s="1" t="s">
        <v>87</v>
      </c>
      <c r="C78" s="9">
        <v>0.14039469357060899</v>
      </c>
      <c r="D78" s="6" t="s">
        <v>616</v>
      </c>
      <c r="E78" s="6" t="s">
        <v>616</v>
      </c>
      <c r="F78" s="6" t="s">
        <v>616</v>
      </c>
      <c r="G78" s="6" t="s">
        <v>616</v>
      </c>
      <c r="H78" s="6">
        <v>-7.8749035829407593E-2</v>
      </c>
      <c r="I78" s="6">
        <v>0.36544312169312199</v>
      </c>
      <c r="J78" s="6" t="s">
        <v>616</v>
      </c>
      <c r="K78" s="44">
        <v>0.192583794083931</v>
      </c>
      <c r="L78" s="45">
        <v>4.28369684606935E-2</v>
      </c>
      <c r="M78" s="19">
        <v>4.0797112819708197E-3</v>
      </c>
      <c r="N78" s="19" t="s">
        <v>616</v>
      </c>
      <c r="O78" s="19" t="s">
        <v>616</v>
      </c>
    </row>
    <row r="79" spans="1:31" x14ac:dyDescent="0.2">
      <c r="A79" s="1" t="s">
        <v>426</v>
      </c>
      <c r="B79" s="1" t="s">
        <v>88</v>
      </c>
      <c r="C79" s="9">
        <v>0.15548449544544901</v>
      </c>
      <c r="D79" s="6" t="s">
        <v>616</v>
      </c>
      <c r="E79" s="6">
        <v>0.43050628064504098</v>
      </c>
      <c r="F79" s="6" t="s">
        <v>616</v>
      </c>
      <c r="G79" s="6">
        <v>-0.17474288222751799</v>
      </c>
      <c r="H79" s="6">
        <v>0.43120437105636</v>
      </c>
      <c r="I79" s="6">
        <v>-0.107223490271044</v>
      </c>
      <c r="J79" s="6">
        <v>0.30714427100175401</v>
      </c>
      <c r="K79" s="44">
        <v>9.4824905256445297E-2</v>
      </c>
      <c r="L79" s="45">
        <v>6.9668915738270804E-2</v>
      </c>
      <c r="M79" s="19">
        <v>2.8714890946179201E-2</v>
      </c>
      <c r="N79" s="19" t="s">
        <v>616</v>
      </c>
      <c r="O79" s="19" t="s">
        <v>616</v>
      </c>
    </row>
    <row r="80" spans="1:31" x14ac:dyDescent="0.2">
      <c r="A80" s="1" t="s">
        <v>525</v>
      </c>
      <c r="B80" s="1" t="s">
        <v>98</v>
      </c>
      <c r="C80" s="9">
        <v>-0.18845098278280001</v>
      </c>
      <c r="D80" s="6" t="s">
        <v>616</v>
      </c>
      <c r="E80" s="6">
        <v>-0.36998040472814903</v>
      </c>
      <c r="F80" s="6" t="s">
        <v>616</v>
      </c>
      <c r="G80" s="6" t="s">
        <v>616</v>
      </c>
      <c r="H80" s="6">
        <v>-0.24014385897387699</v>
      </c>
      <c r="I80" s="6">
        <v>-0.288516775441026</v>
      </c>
      <c r="J80" s="6">
        <v>-7.4441397439189497E-2</v>
      </c>
      <c r="K80" s="44">
        <v>-0.27946848667844698</v>
      </c>
      <c r="L80" s="45">
        <v>9.1636591871959799E-2</v>
      </c>
      <c r="M80" s="19">
        <v>3.2637690255766502E-2</v>
      </c>
      <c r="N80" s="19" t="s">
        <v>616</v>
      </c>
      <c r="O80" s="19" t="s">
        <v>616</v>
      </c>
    </row>
    <row r="81" spans="1:15" x14ac:dyDescent="0.2">
      <c r="A81" s="1" t="s">
        <v>451</v>
      </c>
      <c r="B81" s="1" t="s">
        <v>102</v>
      </c>
      <c r="C81" s="9">
        <v>0.115887191059532</v>
      </c>
      <c r="D81" s="6">
        <v>4.5149761894099E-2</v>
      </c>
      <c r="E81" s="6">
        <v>-0.35396844952918999</v>
      </c>
      <c r="F81" s="6">
        <v>7.8205088865193298E-2</v>
      </c>
      <c r="G81" s="6">
        <v>0.64217773381224996</v>
      </c>
      <c r="H81" s="6">
        <v>-0.15440934381754601</v>
      </c>
      <c r="I81" s="6">
        <v>0.37500631173473598</v>
      </c>
      <c r="J81" s="6">
        <v>5.0978090977692202E-2</v>
      </c>
      <c r="K81" s="44">
        <v>0.17995907415888099</v>
      </c>
      <c r="L81" s="45">
        <v>0.165542130864585</v>
      </c>
      <c r="M81" s="19">
        <v>2.80872430566452E-2</v>
      </c>
      <c r="N81" s="19">
        <v>0.50666875882629803</v>
      </c>
      <c r="O81" s="19">
        <v>4.5975207908363402E-2</v>
      </c>
    </row>
    <row r="82" spans="1:15" x14ac:dyDescent="0.2">
      <c r="A82" s="1" t="s">
        <v>477</v>
      </c>
      <c r="B82" s="1" t="s">
        <v>308</v>
      </c>
      <c r="C82" s="9">
        <v>-0.14730985865708199</v>
      </c>
      <c r="D82" s="6" t="s">
        <v>616</v>
      </c>
      <c r="E82" s="6">
        <v>7.4931765204058004E-2</v>
      </c>
      <c r="F82" s="6" t="s">
        <v>616</v>
      </c>
      <c r="G82" s="6" t="s">
        <v>616</v>
      </c>
      <c r="H82" s="6">
        <v>2.3763703096304399E-2</v>
      </c>
      <c r="I82" s="6" t="s">
        <v>616</v>
      </c>
      <c r="J82" s="6">
        <v>-0.52356902356902402</v>
      </c>
      <c r="K82" s="44">
        <v>7.4931765204058004E-2</v>
      </c>
      <c r="L82" s="45">
        <v>1.0356190177310501E-2</v>
      </c>
      <c r="M82" s="19" t="s">
        <v>616</v>
      </c>
      <c r="N82" s="19">
        <v>4.7073591715052199E-4</v>
      </c>
      <c r="O82" s="19" t="s">
        <v>616</v>
      </c>
    </row>
    <row r="83" spans="1:15" x14ac:dyDescent="0.2">
      <c r="A83" s="1" t="s">
        <v>478</v>
      </c>
      <c r="B83" s="1" t="s">
        <v>28</v>
      </c>
      <c r="C83" s="9">
        <v>-3.6289342639782E-2</v>
      </c>
      <c r="D83" s="6">
        <v>0.28430149711399699</v>
      </c>
      <c r="E83" s="6">
        <v>-0.32702530697813698</v>
      </c>
      <c r="F83" s="6">
        <v>0.154999508655423</v>
      </c>
      <c r="G83" s="6">
        <v>-0.36558918996807199</v>
      </c>
      <c r="H83" s="6">
        <v>4.7541790158030103E-2</v>
      </c>
      <c r="I83" s="6">
        <v>-0.12012047543759399</v>
      </c>
      <c r="J83" s="6">
        <v>0.22213362780759099</v>
      </c>
      <c r="K83" s="44">
        <v>-0.333807248473105</v>
      </c>
      <c r="L83" s="45">
        <v>0.60536638945551502</v>
      </c>
      <c r="M83" s="19">
        <v>0.28997332496469502</v>
      </c>
      <c r="N83" s="19">
        <v>6.4333908677232099E-3</v>
      </c>
      <c r="O83" s="19">
        <v>0.55578220618233198</v>
      </c>
    </row>
    <row r="84" spans="1:15" x14ac:dyDescent="0.2">
      <c r="A84" s="1" t="s">
        <v>517</v>
      </c>
      <c r="B84" s="1" t="s">
        <v>34</v>
      </c>
      <c r="C84" s="9">
        <v>-0.16211448187514199</v>
      </c>
      <c r="D84" s="6">
        <v>9.7382331775795597E-2</v>
      </c>
      <c r="E84" s="6">
        <v>-0.27825109013633598</v>
      </c>
      <c r="F84" s="6">
        <v>6.5092523489320403E-2</v>
      </c>
      <c r="G84" s="6">
        <v>-0.62191412651589595</v>
      </c>
      <c r="H84" s="6">
        <v>-8.2587275482317493E-2</v>
      </c>
      <c r="I84" s="6">
        <v>-0.22933889794148701</v>
      </c>
      <c r="J84" s="6">
        <v>7.5836697190056701E-2</v>
      </c>
      <c r="K84" s="44">
        <v>-0.45008260832611602</v>
      </c>
      <c r="L84" s="45">
        <v>4.7073591715047804E-3</v>
      </c>
      <c r="M84" s="19">
        <v>0.13008002510591599</v>
      </c>
      <c r="N84" s="19">
        <v>1.5691197238348899E-3</v>
      </c>
      <c r="O84" s="19">
        <v>0.23521104660285599</v>
      </c>
    </row>
    <row r="85" spans="1:15" x14ac:dyDescent="0.2">
      <c r="A85" s="1" t="s">
        <v>564</v>
      </c>
      <c r="B85" s="1" t="s">
        <v>41</v>
      </c>
      <c r="C85" s="9">
        <v>0.16501956947162399</v>
      </c>
      <c r="D85" s="6" t="s">
        <v>616</v>
      </c>
      <c r="E85" s="6">
        <v>0.33035714285714302</v>
      </c>
      <c r="F85" s="6" t="s">
        <v>616</v>
      </c>
      <c r="G85" s="6" t="s">
        <v>616</v>
      </c>
      <c r="H85" s="6">
        <v>0.16501956947162399</v>
      </c>
      <c r="I85" s="6" t="s">
        <v>616</v>
      </c>
      <c r="J85" s="6">
        <v>5.4794520547945202E-2</v>
      </c>
      <c r="K85" s="44">
        <v>0.33035714285714302</v>
      </c>
      <c r="L85" s="45">
        <v>1.0983838066844799E-3</v>
      </c>
      <c r="M85" s="19" t="s">
        <v>616</v>
      </c>
      <c r="N85" s="19">
        <v>3.7658873372038398E-3</v>
      </c>
      <c r="O85" s="19" t="s">
        <v>616</v>
      </c>
    </row>
    <row r="86" spans="1:15" x14ac:dyDescent="0.2">
      <c r="A86" s="1" t="s">
        <v>416</v>
      </c>
      <c r="B86" s="1" t="s">
        <v>50</v>
      </c>
      <c r="C86" s="9">
        <v>-6.7194562522307599E-2</v>
      </c>
      <c r="D86" s="6">
        <v>-0.48919601620563502</v>
      </c>
      <c r="E86" s="6">
        <v>0.165279770444763</v>
      </c>
      <c r="F86" s="6">
        <v>-0.28111082558288902</v>
      </c>
      <c r="G86" s="6">
        <v>0.37659922992873601</v>
      </c>
      <c r="H86" s="6">
        <v>-0.20845401330882399</v>
      </c>
      <c r="I86" s="6">
        <v>4.7744202172923397E-2</v>
      </c>
      <c r="J86" s="6">
        <v>-0.38515342089426202</v>
      </c>
      <c r="K86" s="44">
        <v>0.28381291281638499</v>
      </c>
      <c r="L86" s="45">
        <v>0.49129138553271601</v>
      </c>
      <c r="M86" s="19">
        <v>0.28777655735132601</v>
      </c>
      <c r="N86" s="19">
        <v>1.83587007688687E-2</v>
      </c>
      <c r="O86" s="19">
        <v>0.66891573827082995</v>
      </c>
    </row>
    <row r="87" spans="1:15" x14ac:dyDescent="0.2">
      <c r="A87" s="1" t="s">
        <v>425</v>
      </c>
      <c r="B87" s="1" t="s">
        <v>51</v>
      </c>
      <c r="C87" s="9">
        <v>5.4940782305581498E-2</v>
      </c>
      <c r="D87" s="6">
        <v>0.84523809523809501</v>
      </c>
      <c r="E87" s="6">
        <v>-0.20722476663009101</v>
      </c>
      <c r="F87" s="6">
        <v>0.301355027789454</v>
      </c>
      <c r="G87" s="6">
        <v>-0.266927159533631</v>
      </c>
      <c r="H87" s="6">
        <v>0.14359618732597099</v>
      </c>
      <c r="I87" s="6">
        <v>-2.2607467917755301E-2</v>
      </c>
      <c r="J87" s="6">
        <v>0.49852239947868399</v>
      </c>
      <c r="K87" s="44">
        <v>-0.23707596308186099</v>
      </c>
      <c r="L87" s="45">
        <v>0.655735132590617</v>
      </c>
      <c r="M87" s="19">
        <v>0.63015848109210704</v>
      </c>
      <c r="N87" s="19">
        <v>2.1026204299388101E-2</v>
      </c>
      <c r="O87" s="19">
        <v>0.31429468068413602</v>
      </c>
    </row>
    <row r="88" spans="1:15" x14ac:dyDescent="0.2">
      <c r="A88" s="1" t="s">
        <v>333</v>
      </c>
      <c r="B88" s="1" t="s">
        <v>64</v>
      </c>
      <c r="C88" s="9">
        <v>0.115716255212669</v>
      </c>
      <c r="D88" s="6">
        <v>2.30364208796641E-3</v>
      </c>
      <c r="E88" s="6">
        <v>0.39757861635220099</v>
      </c>
      <c r="F88" s="6">
        <v>-7.6879085023854501E-2</v>
      </c>
      <c r="G88" s="6">
        <v>0.267127470575172</v>
      </c>
      <c r="H88" s="6">
        <v>0.199941129220084</v>
      </c>
      <c r="I88" s="6">
        <v>3.1491381205253501E-2</v>
      </c>
      <c r="J88" s="6">
        <v>-3.9694445102362502E-2</v>
      </c>
      <c r="K88" s="44">
        <v>0.33860304346368703</v>
      </c>
      <c r="L88" s="45">
        <v>0.18013494429624999</v>
      </c>
      <c r="M88" s="19">
        <v>0.49646948062137097</v>
      </c>
      <c r="N88" s="19">
        <v>4.0640200847324698E-2</v>
      </c>
      <c r="O88" s="19">
        <v>0.921700925780637</v>
      </c>
    </row>
    <row r="89" spans="1:15" x14ac:dyDescent="0.2">
      <c r="A89" s="1" t="s">
        <v>419</v>
      </c>
      <c r="B89" s="1" t="s">
        <v>74</v>
      </c>
      <c r="C89" s="9">
        <v>-0.14158536118755899</v>
      </c>
      <c r="D89" s="6">
        <v>-0.254228207805896</v>
      </c>
      <c r="E89" s="6">
        <v>3.7361407949643301E-2</v>
      </c>
      <c r="F89" s="6">
        <v>-0.29137600135940001</v>
      </c>
      <c r="G89" s="6">
        <v>-3.4621332618340703E-2</v>
      </c>
      <c r="H89" s="6">
        <v>-0.10843339992812601</v>
      </c>
      <c r="I89" s="6">
        <v>-0.16299866698887</v>
      </c>
      <c r="J89" s="6">
        <v>-0.277301919021957</v>
      </c>
      <c r="K89" s="44">
        <v>-5.8688033531617599E-3</v>
      </c>
      <c r="L89" s="45">
        <v>6.9041267848737303E-3</v>
      </c>
      <c r="M89" s="19">
        <v>0.38396359642240702</v>
      </c>
      <c r="N89" s="19">
        <v>4.4876824101678897E-2</v>
      </c>
      <c r="O89" s="19">
        <v>0.85140436215283199</v>
      </c>
    </row>
    <row r="90" spans="1:15" x14ac:dyDescent="0.2">
      <c r="A90" s="1" t="s">
        <v>380</v>
      </c>
      <c r="B90" s="1" t="s">
        <v>79</v>
      </c>
      <c r="C90" s="9">
        <v>-0.12101610216860401</v>
      </c>
      <c r="D90" s="6">
        <v>-0.64423076923076905</v>
      </c>
      <c r="E90" s="6">
        <v>-7.4962635446506401E-2</v>
      </c>
      <c r="F90" s="6">
        <v>-0.196810628519553</v>
      </c>
      <c r="G90" s="6">
        <v>0.209550305047597</v>
      </c>
      <c r="H90" s="6">
        <v>-0.35880470154663702</v>
      </c>
      <c r="I90" s="6">
        <v>3.61173057458644E-2</v>
      </c>
      <c r="J90" s="6">
        <v>-0.36134461481723101</v>
      </c>
      <c r="K90" s="44">
        <v>8.1103419237650007E-2</v>
      </c>
      <c r="L90" s="45">
        <v>0.17746744076573001</v>
      </c>
      <c r="M90" s="19">
        <v>0.122862074376275</v>
      </c>
      <c r="N90" s="19">
        <v>1.9927820492703599E-2</v>
      </c>
      <c r="O90" s="19">
        <v>0.71693080182017899</v>
      </c>
    </row>
    <row r="91" spans="1:15" x14ac:dyDescent="0.2">
      <c r="A91" s="1" t="s">
        <v>401</v>
      </c>
      <c r="B91" s="1" t="s">
        <v>84</v>
      </c>
      <c r="C91" s="9">
        <v>8.5575578290481097E-2</v>
      </c>
      <c r="D91" s="6">
        <v>0.64534157363104705</v>
      </c>
      <c r="E91" s="6">
        <v>-6.1866280552893199E-2</v>
      </c>
      <c r="F91" s="6">
        <v>2.6038740728638501E-2</v>
      </c>
      <c r="G91" s="6">
        <v>-8.5470564190019804E-2</v>
      </c>
      <c r="H91" s="6">
        <v>0.25280979310951601</v>
      </c>
      <c r="I91" s="6">
        <v>-6.44268308733843E-2</v>
      </c>
      <c r="J91" s="6">
        <v>0.30008409657378199</v>
      </c>
      <c r="K91" s="44">
        <v>-8.1277233262697396E-2</v>
      </c>
      <c r="L91" s="45">
        <v>0.29436686019143299</v>
      </c>
      <c r="M91" s="19">
        <v>0.17244625764945901</v>
      </c>
      <c r="N91" s="19">
        <v>4.1110936764475102E-2</v>
      </c>
      <c r="O91" s="19">
        <v>0.21230189863486601</v>
      </c>
    </row>
    <row r="92" spans="1:15" x14ac:dyDescent="0.2">
      <c r="A92" s="1" t="s">
        <v>322</v>
      </c>
      <c r="B92" s="1" t="s">
        <v>314</v>
      </c>
      <c r="C92" s="9">
        <v>5.2640052871427701E-3</v>
      </c>
      <c r="D92" s="6">
        <v>0.48370370370370402</v>
      </c>
      <c r="E92" s="6">
        <v>-0.289350241274829</v>
      </c>
      <c r="F92" s="6">
        <v>0.27945986356415298</v>
      </c>
      <c r="G92" s="6">
        <v>-0.33476209463051598</v>
      </c>
      <c r="H92" s="6">
        <v>9.7176731214437401E-2</v>
      </c>
      <c r="I92" s="6">
        <v>-7.4404168132865406E-2</v>
      </c>
      <c r="J92" s="6">
        <v>0.35623057035168099</v>
      </c>
      <c r="K92" s="44">
        <v>-0.27215607048678497</v>
      </c>
      <c r="L92" s="45">
        <v>0.96877451749568499</v>
      </c>
      <c r="M92" s="19">
        <v>0.33186882159108699</v>
      </c>
      <c r="N92" s="19">
        <v>4.98980072179507E-2</v>
      </c>
      <c r="O92" s="19">
        <v>0.72414875254982003</v>
      </c>
    </row>
    <row r="93" spans="1:15" x14ac:dyDescent="0.2">
      <c r="A93" s="1" t="s">
        <v>486</v>
      </c>
      <c r="B93" s="1" t="s">
        <v>315</v>
      </c>
      <c r="C93" s="9">
        <v>7.2938325507964294E-2</v>
      </c>
      <c r="D93" s="6">
        <v>0.39563469304848597</v>
      </c>
      <c r="E93" s="6">
        <v>-0.12432900739965599</v>
      </c>
      <c r="F93" s="6">
        <v>0.213446702838093</v>
      </c>
      <c r="G93" s="6">
        <v>-7.9793812349103502E-2</v>
      </c>
      <c r="H93" s="6">
        <v>8.7303334677418104E-2</v>
      </c>
      <c r="I93" s="6">
        <v>6.9567962303442102E-2</v>
      </c>
      <c r="J93" s="6">
        <v>0.283859712262304</v>
      </c>
      <c r="K93" s="44">
        <v>-0.111588791061267</v>
      </c>
      <c r="L93" s="45">
        <v>0.32276792719284497</v>
      </c>
      <c r="M93" s="19">
        <v>0.65024321355719406</v>
      </c>
      <c r="N93" s="19">
        <v>4.9113447356033298E-2</v>
      </c>
      <c r="O93" s="19">
        <v>0.51890789267221105</v>
      </c>
    </row>
    <row r="94" spans="1:15" x14ac:dyDescent="0.2">
      <c r="A94" s="1" t="s">
        <v>547</v>
      </c>
      <c r="B94" s="1" t="s">
        <v>101</v>
      </c>
      <c r="C94" s="9">
        <v>0.106983415911205</v>
      </c>
      <c r="D94" s="6">
        <v>0.40021538918597699</v>
      </c>
      <c r="E94" s="6">
        <v>-5.5010297792750101E-2</v>
      </c>
      <c r="F94" s="6">
        <v>0.22396388045403701</v>
      </c>
      <c r="G94" s="6">
        <v>-7.8734761918399301E-2</v>
      </c>
      <c r="H94" s="6">
        <v>0.12703954300231499</v>
      </c>
      <c r="I94" s="6">
        <v>8.6510212501100497E-2</v>
      </c>
      <c r="J94" s="6">
        <v>0.28431735659105201</v>
      </c>
      <c r="K94" s="44">
        <v>-6.6872529855574805E-2</v>
      </c>
      <c r="L94" s="45">
        <v>7.6886866467911499E-2</v>
      </c>
      <c r="M94" s="19">
        <v>0.51059155813588597</v>
      </c>
      <c r="N94" s="19">
        <v>2.2281500078456001E-2</v>
      </c>
      <c r="O94" s="19">
        <v>0.26455358543856899</v>
      </c>
    </row>
    <row r="95" spans="1:15" x14ac:dyDescent="0.2">
      <c r="A95" s="1" t="s">
        <v>384</v>
      </c>
      <c r="B95" s="1" t="s">
        <v>316</v>
      </c>
      <c r="C95" s="9">
        <v>7.3877779632612703E-2</v>
      </c>
      <c r="D95" s="6">
        <v>0.32915197550898101</v>
      </c>
      <c r="E95" s="6">
        <v>2.3589143175917201E-2</v>
      </c>
      <c r="F95" s="6">
        <v>-6.9182389937106903E-2</v>
      </c>
      <c r="G95" s="6">
        <v>6.8833187392696102E-2</v>
      </c>
      <c r="H95" s="6">
        <v>0.18840446456004101</v>
      </c>
      <c r="I95" s="6">
        <v>2.6272909550305399E-2</v>
      </c>
      <c r="J95" s="6">
        <v>6.0099000341922698E-2</v>
      </c>
      <c r="K95" s="44">
        <v>5.2734554884876203E-2</v>
      </c>
      <c r="L95" s="45">
        <v>0.309116585595481</v>
      </c>
      <c r="M95" s="19">
        <v>9.2891887651027696E-2</v>
      </c>
      <c r="N95" s="19">
        <v>0.14545739839949801</v>
      </c>
      <c r="O95" s="19">
        <v>4.7073591715047901E-2</v>
      </c>
    </row>
    <row r="96" spans="1:15" x14ac:dyDescent="0.2">
      <c r="A96" s="1" t="s">
        <v>595</v>
      </c>
      <c r="B96" s="1" t="s">
        <v>44</v>
      </c>
      <c r="C96" s="9">
        <v>3.3345334395555599E-2</v>
      </c>
      <c r="D96" s="6">
        <v>-6.4446990917579106E-2</v>
      </c>
      <c r="E96" s="6">
        <v>0.45780100658149397</v>
      </c>
      <c r="F96" s="6">
        <v>-2.1491676847331199E-2</v>
      </c>
      <c r="G96" s="6">
        <v>-9.7678897140251394E-2</v>
      </c>
      <c r="H96" s="6">
        <v>0.15734410098111701</v>
      </c>
      <c r="I96" s="6">
        <v>-5.9585286993791398E-2</v>
      </c>
      <c r="J96" s="6">
        <v>-4.3186643028335803E-2</v>
      </c>
      <c r="K96" s="44">
        <v>0.120045641310662</v>
      </c>
      <c r="L96" s="45">
        <v>0.53758041738584605</v>
      </c>
      <c r="M96" s="19">
        <v>0.14231915895182801</v>
      </c>
      <c r="N96" s="19">
        <v>1.9300172603169598E-2</v>
      </c>
      <c r="O96" s="19">
        <v>3.7501961399654803E-2</v>
      </c>
    </row>
    <row r="97" spans="1:15" x14ac:dyDescent="0.2">
      <c r="A97" s="1" t="s">
        <v>350</v>
      </c>
      <c r="B97" s="1" t="s">
        <v>54</v>
      </c>
      <c r="C97" s="9">
        <v>-2.7793579418776099E-2</v>
      </c>
      <c r="D97" s="6">
        <v>0.34760348583877998</v>
      </c>
      <c r="E97" s="6">
        <v>-0.19754690612468201</v>
      </c>
      <c r="F97" s="6">
        <v>-0.31607745430419898</v>
      </c>
      <c r="G97" s="6">
        <v>0.11574878228104001</v>
      </c>
      <c r="H97" s="6">
        <v>2.0653450224057301E-2</v>
      </c>
      <c r="I97" s="6">
        <v>-6.9319604826919207E-2</v>
      </c>
      <c r="J97" s="6">
        <v>-1.8144471265196301E-2</v>
      </c>
      <c r="K97" s="44">
        <v>-2.89274757672973E-2</v>
      </c>
      <c r="L97" s="45">
        <v>0.70955593911815495</v>
      </c>
      <c r="M97" s="19">
        <v>0.66075631570688798</v>
      </c>
      <c r="N97" s="19">
        <v>0.65636278048015095</v>
      </c>
      <c r="O97" s="19">
        <v>2.4949003608975302E-2</v>
      </c>
    </row>
    <row r="98" spans="1:15" x14ac:dyDescent="0.2">
      <c r="A98" s="1" t="s">
        <v>434</v>
      </c>
      <c r="B98" s="1" t="s">
        <v>75</v>
      </c>
      <c r="C98" s="9">
        <v>-6.0931391807610702E-2</v>
      </c>
      <c r="D98" s="6">
        <v>-0.3234305125559</v>
      </c>
      <c r="E98" s="6">
        <v>4.1584785675779501E-3</v>
      </c>
      <c r="F98" s="6">
        <v>-3.3278207139687203E-2</v>
      </c>
      <c r="G98" s="6">
        <v>4.3199893710493702E-2</v>
      </c>
      <c r="H98" s="6">
        <v>-0.136236803342484</v>
      </c>
      <c r="I98" s="6">
        <v>4.96084328540325E-3</v>
      </c>
      <c r="J98" s="6">
        <v>-0.15762919517520699</v>
      </c>
      <c r="K98" s="44">
        <v>2.3679186139035802E-2</v>
      </c>
      <c r="L98" s="45">
        <v>0.104503373607406</v>
      </c>
      <c r="M98" s="19">
        <v>0.171347873842774</v>
      </c>
      <c r="N98" s="19">
        <v>3.2010042366232498E-2</v>
      </c>
      <c r="O98" s="19">
        <v>8.7870704534756001E-3</v>
      </c>
    </row>
    <row r="99" spans="1:15" x14ac:dyDescent="0.2">
      <c r="A99" s="1" t="s">
        <v>502</v>
      </c>
      <c r="B99" s="1" t="s">
        <v>309</v>
      </c>
      <c r="C99" s="9">
        <v>-3.3421492104497998E-2</v>
      </c>
      <c r="D99" s="6">
        <v>0.20803211045432199</v>
      </c>
      <c r="E99" s="6">
        <v>-0.15055056057181801</v>
      </c>
      <c r="F99" s="6">
        <v>-0.325113276850096</v>
      </c>
      <c r="G99" s="6">
        <v>0.18384469545380799</v>
      </c>
      <c r="H99" s="6">
        <v>2.8271409376647801E-3</v>
      </c>
      <c r="I99" s="6">
        <v>-7.06342906981441E-2</v>
      </c>
      <c r="J99" s="6">
        <v>-8.4988872926904893E-2</v>
      </c>
      <c r="K99" s="44">
        <v>1.66470674409946E-2</v>
      </c>
      <c r="L99" s="45">
        <v>0.69825827710654298</v>
      </c>
      <c r="M99" s="19">
        <v>0.60630786128981595</v>
      </c>
      <c r="N99" s="19">
        <v>0.63125686489879196</v>
      </c>
      <c r="O99" s="19">
        <v>3.8286521261572302E-2</v>
      </c>
    </row>
    <row r="100" spans="1:15" x14ac:dyDescent="0.2">
      <c r="A100" s="1" t="s">
        <v>467</v>
      </c>
      <c r="B100" s="1" t="s">
        <v>310</v>
      </c>
      <c r="C100" s="9">
        <v>-0.124057062629362</v>
      </c>
      <c r="D100" s="6">
        <v>-0.34689222541145998</v>
      </c>
      <c r="E100" s="6">
        <v>-0.123254666661235</v>
      </c>
      <c r="F100" s="6">
        <v>1.8006036141801199E-2</v>
      </c>
      <c r="G100" s="6">
        <v>-0.10827124069892401</v>
      </c>
      <c r="H100" s="6">
        <v>-0.200515472359936</v>
      </c>
      <c r="I100" s="6">
        <v>-5.5734956895482399E-2</v>
      </c>
      <c r="J100" s="6">
        <v>-0.16444309463482901</v>
      </c>
      <c r="K100" s="44">
        <v>-0.100944535594584</v>
      </c>
      <c r="L100" s="45">
        <v>3.2480778283382999E-2</v>
      </c>
      <c r="M100" s="19">
        <v>0.26455358543856899</v>
      </c>
      <c r="N100" s="19">
        <v>0.32684763847481602</v>
      </c>
      <c r="O100" s="19">
        <v>2.82441550290287E-2</v>
      </c>
    </row>
    <row r="101" spans="1:15" x14ac:dyDescent="0.2">
      <c r="A101" s="1" t="s">
        <v>496</v>
      </c>
      <c r="B101" s="1" t="s">
        <v>82</v>
      </c>
      <c r="C101" s="9">
        <v>-0.10192934712403599</v>
      </c>
      <c r="D101" s="6">
        <v>-0.25428541728541698</v>
      </c>
      <c r="E101" s="6">
        <v>6.6086956521739099E-2</v>
      </c>
      <c r="F101" s="6">
        <v>2.6846175338713901E-2</v>
      </c>
      <c r="G101" s="6">
        <v>-0.30293777536940197</v>
      </c>
      <c r="H101" s="6">
        <v>-7.4877377616508103E-2</v>
      </c>
      <c r="I101" s="6">
        <v>-0.138045800015344</v>
      </c>
      <c r="J101" s="6">
        <v>-5.56735880189132E-2</v>
      </c>
      <c r="K101" s="44">
        <v>-0.13033987440018299</v>
      </c>
      <c r="L101" s="45">
        <v>0.225325592342696</v>
      </c>
      <c r="M101" s="19">
        <v>0.53789424133061403</v>
      </c>
      <c r="N101" s="19">
        <v>0.33281029342538798</v>
      </c>
      <c r="O101" s="19">
        <v>4.0483288874941098E-2</v>
      </c>
    </row>
    <row r="102" spans="1:15" x14ac:dyDescent="0.2">
      <c r="A102" s="1" t="s">
        <v>399</v>
      </c>
      <c r="B102" s="1" t="s">
        <v>91</v>
      </c>
      <c r="C102" s="9">
        <v>-1.5820856138916799E-2</v>
      </c>
      <c r="D102" s="6">
        <v>-0.30271304425566598</v>
      </c>
      <c r="E102" s="6">
        <v>-4.5008177604740303E-2</v>
      </c>
      <c r="F102" s="6">
        <v>0.491217290630165</v>
      </c>
      <c r="G102" s="6">
        <v>-4.7271378573081703E-2</v>
      </c>
      <c r="H102" s="6">
        <v>-0.151654435287255</v>
      </c>
      <c r="I102" s="6">
        <v>0.13222484449466701</v>
      </c>
      <c r="J102" s="6">
        <v>3.3887196164658698E-2</v>
      </c>
      <c r="K102" s="44">
        <v>-5.0155135356648298E-2</v>
      </c>
      <c r="L102" s="45">
        <v>0.79287619645378904</v>
      </c>
      <c r="M102" s="19">
        <v>8.5360112976620203E-2</v>
      </c>
      <c r="N102" s="19">
        <v>0.42460379726973202</v>
      </c>
      <c r="O102" s="19">
        <v>2.7930331084261701E-2</v>
      </c>
    </row>
    <row r="103" spans="1:15" x14ac:dyDescent="0.2">
      <c r="A103" s="1" t="s">
        <v>377</v>
      </c>
      <c r="B103" s="1" t="s">
        <v>94</v>
      </c>
      <c r="C103" s="9">
        <v>-2.16137456085124E-2</v>
      </c>
      <c r="D103" s="6">
        <v>-0.58472873791505398</v>
      </c>
      <c r="E103" s="6">
        <v>0.37162679825141498</v>
      </c>
      <c r="F103" s="6">
        <v>5.1437499242121099E-2</v>
      </c>
      <c r="G103" s="6">
        <v>-0.151717663881067</v>
      </c>
      <c r="H103" s="6">
        <v>1.6103527307072E-3</v>
      </c>
      <c r="I103" s="6">
        <v>-6.3805301544172494E-2</v>
      </c>
      <c r="J103" s="6">
        <v>-0.15004697988068399</v>
      </c>
      <c r="K103" s="44">
        <v>0.122776005129676</v>
      </c>
      <c r="L103" s="45">
        <v>0.79632825984622602</v>
      </c>
      <c r="M103" s="19">
        <v>0.36183900831633498</v>
      </c>
      <c r="N103" s="19">
        <v>0.120665306762906</v>
      </c>
      <c r="O103" s="19">
        <v>6.7472148124901902E-3</v>
      </c>
    </row>
    <row r="104" spans="1:15" x14ac:dyDescent="0.2">
      <c r="A104" s="1" t="s">
        <v>480</v>
      </c>
      <c r="B104" s="1" t="s">
        <v>96</v>
      </c>
      <c r="C104" s="9">
        <v>-0.118414074567297</v>
      </c>
      <c r="D104" s="6">
        <v>0.15580065359477099</v>
      </c>
      <c r="E104" s="6">
        <v>-0.140032568051144</v>
      </c>
      <c r="F104" s="6">
        <v>-0.40682738295857601</v>
      </c>
      <c r="G104" s="6">
        <v>8.5351200482779391E-3</v>
      </c>
      <c r="H104" s="6">
        <v>-1.21404558633661E-2</v>
      </c>
      <c r="I104" s="6">
        <v>-0.206833415684918</v>
      </c>
      <c r="J104" s="6">
        <v>-0.17061011495936401</v>
      </c>
      <c r="K104" s="44">
        <v>-8.44566314822838E-2</v>
      </c>
      <c r="L104" s="45">
        <v>0.13039384905068299</v>
      </c>
      <c r="M104" s="15">
        <v>0.38631727600815902</v>
      </c>
      <c r="N104" s="15">
        <v>0.50180448768241004</v>
      </c>
      <c r="O104" s="20">
        <v>4.9270359328416703E-2</v>
      </c>
    </row>
    <row r="105" spans="1:15" x14ac:dyDescent="0.2">
      <c r="A105" s="1" t="s">
        <v>445</v>
      </c>
      <c r="B105" s="1" t="s">
        <v>97</v>
      </c>
      <c r="C105" s="9">
        <v>-8.22735638856677E-2</v>
      </c>
      <c r="D105" s="6">
        <v>-0.37230281752340599</v>
      </c>
      <c r="E105" s="6">
        <v>0.22680553176485599</v>
      </c>
      <c r="F105" s="6">
        <v>-3.0941872335315E-2</v>
      </c>
      <c r="G105" s="6">
        <v>-0.161366442843523</v>
      </c>
      <c r="H105" s="6">
        <v>-6.6340084225722504E-2</v>
      </c>
      <c r="I105" s="6">
        <v>-9.6154157589418796E-2</v>
      </c>
      <c r="J105" s="6">
        <v>-0.17723942027306799</v>
      </c>
      <c r="K105" s="44">
        <v>6.2480451320244797E-3</v>
      </c>
      <c r="L105" s="45">
        <v>0.348187666718971</v>
      </c>
      <c r="M105" s="15">
        <v>0.87384277420367196</v>
      </c>
      <c r="N105" s="15">
        <v>0.47152047701239602</v>
      </c>
      <c r="O105" s="20">
        <v>4.2366232543543103E-2</v>
      </c>
    </row>
    <row r="106" spans="1:15" x14ac:dyDescent="0.2">
      <c r="A106" s="1" t="s">
        <v>338</v>
      </c>
      <c r="B106" s="1" t="s">
        <v>100</v>
      </c>
      <c r="C106" s="9">
        <v>-3.72259709065115E-3</v>
      </c>
      <c r="D106" s="6">
        <v>0.136167158567672</v>
      </c>
      <c r="E106" s="6">
        <v>7.5293080195040898E-2</v>
      </c>
      <c r="F106" s="6">
        <v>-0.33651098338598301</v>
      </c>
      <c r="G106" s="6">
        <v>1.52199597723491E-2</v>
      </c>
      <c r="H106" s="6">
        <v>0.105730119381357</v>
      </c>
      <c r="I106" s="6">
        <v>-0.102007795356601</v>
      </c>
      <c r="J106" s="6">
        <v>-6.3757511328343994E-2</v>
      </c>
      <c r="K106" s="44">
        <v>4.0965582810645697E-2</v>
      </c>
      <c r="L106" s="45">
        <v>0.93864741879805402</v>
      </c>
      <c r="M106" s="15">
        <v>0.107955436999843</v>
      </c>
      <c r="N106" s="15">
        <v>0.224541032480778</v>
      </c>
      <c r="O106" s="20">
        <v>2.80872430566452E-2</v>
      </c>
    </row>
    <row r="107" spans="1:15" ht="16" thickBot="1" x14ac:dyDescent="0.25">
      <c r="A107" s="1" t="s">
        <v>432</v>
      </c>
      <c r="B107" s="1" t="s">
        <v>311</v>
      </c>
      <c r="C107" s="10">
        <v>-5.7676067981624099E-2</v>
      </c>
      <c r="D107" s="11">
        <v>0.32837058166005501</v>
      </c>
      <c r="E107" s="11">
        <v>-4.6337006073848198E-2</v>
      </c>
      <c r="F107" s="11">
        <v>-0.40077212864418199</v>
      </c>
      <c r="G107" s="11">
        <v>-5.9066085860277499E-2</v>
      </c>
      <c r="H107" s="11">
        <v>0.12793822753409201</v>
      </c>
      <c r="I107" s="11">
        <v>-0.22991910725223</v>
      </c>
      <c r="J107" s="11">
        <v>-6.5863466083817795E-2</v>
      </c>
      <c r="K107" s="47">
        <v>-5.27015459670628E-2</v>
      </c>
      <c r="L107" s="45">
        <v>0.33579162090067499</v>
      </c>
      <c r="M107" s="15">
        <v>3.8914169151106202E-2</v>
      </c>
      <c r="N107" s="15">
        <v>0.69213871018358697</v>
      </c>
      <c r="O107" s="20">
        <v>3.9384905068256801E-2</v>
      </c>
    </row>
    <row r="120" spans="27:37" x14ac:dyDescent="0.2">
      <c r="AA120" s="42"/>
    </row>
    <row r="128" spans="27:37" x14ac:dyDescent="0.2">
      <c r="AK128" s="42"/>
    </row>
    <row r="192" spans="31:31" x14ac:dyDescent="0.2">
      <c r="AE192" s="42"/>
    </row>
    <row r="217" spans="27:35" x14ac:dyDescent="0.2">
      <c r="AA217" s="42"/>
      <c r="AE217" s="42"/>
      <c r="AI217" s="42"/>
    </row>
    <row r="284" spans="33:33" x14ac:dyDescent="0.2">
      <c r="AG284" s="42"/>
    </row>
    <row r="321" spans="31:31" x14ac:dyDescent="0.2">
      <c r="AE321" s="42"/>
    </row>
    <row r="333" spans="31:31" x14ac:dyDescent="0.2">
      <c r="AE333" s="42"/>
    </row>
    <row r="339" spans="31:33" x14ac:dyDescent="0.2">
      <c r="AE339" s="42"/>
    </row>
    <row r="341" spans="31:33" x14ac:dyDescent="0.2">
      <c r="AE341" s="42"/>
    </row>
    <row r="347" spans="31:33" x14ac:dyDescent="0.2">
      <c r="AG347" s="42"/>
    </row>
    <row r="367" spans="27:35" x14ac:dyDescent="0.2">
      <c r="AA367" s="42"/>
      <c r="AE367" s="42"/>
      <c r="AI367" s="42"/>
    </row>
    <row r="389" spans="31:31" x14ac:dyDescent="0.2">
      <c r="AE389" s="42"/>
    </row>
    <row r="410" spans="31:35" x14ac:dyDescent="0.2">
      <c r="AE410" s="42"/>
      <c r="AI410" s="42"/>
    </row>
    <row r="440" spans="31:42" x14ac:dyDescent="0.2">
      <c r="AE440" s="42"/>
    </row>
    <row r="445" spans="31:42" x14ac:dyDescent="0.2">
      <c r="AP445" s="42"/>
    </row>
    <row r="451" spans="31:31" x14ac:dyDescent="0.2">
      <c r="AE451" s="42"/>
    </row>
    <row r="466" spans="27:31" x14ac:dyDescent="0.2">
      <c r="AE466" s="42"/>
    </row>
    <row r="480" spans="27:31" x14ac:dyDescent="0.2">
      <c r="AA480" s="42"/>
      <c r="AE480" s="42"/>
    </row>
    <row r="488" spans="23:31" x14ac:dyDescent="0.2">
      <c r="AE488" s="42"/>
    </row>
    <row r="494" spans="23:31" x14ac:dyDescent="0.2">
      <c r="W494" s="42"/>
    </row>
    <row r="502" spans="31:31" x14ac:dyDescent="0.2">
      <c r="AE502" s="42"/>
    </row>
    <row r="518" spans="31:36" x14ac:dyDescent="0.2">
      <c r="AE518" s="42"/>
    </row>
    <row r="524" spans="31:36" x14ac:dyDescent="0.2">
      <c r="AJ524" s="42"/>
    </row>
    <row r="531" spans="31:38" x14ac:dyDescent="0.2">
      <c r="AL531" s="42"/>
    </row>
    <row r="534" spans="31:38" x14ac:dyDescent="0.2">
      <c r="AE534" s="42"/>
    </row>
    <row r="553" spans="36:36" x14ac:dyDescent="0.2">
      <c r="AJ553" s="42"/>
    </row>
    <row r="577" spans="27:34" x14ac:dyDescent="0.2">
      <c r="AA577" s="42"/>
      <c r="AD577" s="42"/>
      <c r="AG577" s="42"/>
      <c r="AH577" s="42"/>
    </row>
    <row r="613" spans="25:25" x14ac:dyDescent="0.2">
      <c r="Y613" s="42"/>
    </row>
    <row r="647" spans="31:42" x14ac:dyDescent="0.2">
      <c r="AP647" s="42"/>
    </row>
    <row r="649" spans="31:42" x14ac:dyDescent="0.2">
      <c r="AE649" s="42"/>
    </row>
    <row r="654" spans="31:42" x14ac:dyDescent="0.2">
      <c r="AE654" s="42"/>
    </row>
    <row r="667" spans="31:36" x14ac:dyDescent="0.2">
      <c r="AE667" s="42"/>
    </row>
    <row r="668" spans="31:36" x14ac:dyDescent="0.2">
      <c r="AJ668" s="42"/>
    </row>
    <row r="688" spans="24:25" x14ac:dyDescent="0.2">
      <c r="X688" s="42"/>
      <c r="Y688" s="42"/>
    </row>
    <row r="692" spans="31:43" x14ac:dyDescent="0.2">
      <c r="AL692" s="42"/>
    </row>
    <row r="696" spans="31:43" x14ac:dyDescent="0.2">
      <c r="AQ696" s="42"/>
    </row>
    <row r="704" spans="31:43" x14ac:dyDescent="0.2">
      <c r="AE704" s="42"/>
    </row>
    <row r="717" spans="31:31" x14ac:dyDescent="0.2">
      <c r="AE717" s="42"/>
    </row>
    <row r="731" spans="31:31" x14ac:dyDescent="0.2">
      <c r="AE731" s="42"/>
    </row>
    <row r="737" spans="31:31" x14ac:dyDescent="0.2">
      <c r="AE737" s="42"/>
    </row>
    <row r="748" spans="31:31" x14ac:dyDescent="0.2">
      <c r="AE748" s="42"/>
    </row>
    <row r="765" spans="25:31" x14ac:dyDescent="0.2">
      <c r="AE765" s="42"/>
    </row>
    <row r="768" spans="25:31" x14ac:dyDescent="0.2">
      <c r="Y768" s="42"/>
    </row>
    <row r="778" spans="31:31" x14ac:dyDescent="0.2">
      <c r="AE778" s="42"/>
    </row>
    <row r="804" spans="37:37" x14ac:dyDescent="0.2">
      <c r="AK804" s="42"/>
    </row>
    <row r="903" spans="38:38" x14ac:dyDescent="0.2">
      <c r="AL903" s="42"/>
    </row>
    <row r="936" spans="37:37" x14ac:dyDescent="0.2">
      <c r="AK936" s="42"/>
    </row>
    <row r="1047" spans="23:44" x14ac:dyDescent="0.2">
      <c r="W1047" s="42"/>
      <c r="AR1047" s="42"/>
    </row>
    <row r="1060" spans="36:36" x14ac:dyDescent="0.2">
      <c r="AJ1060" s="42"/>
    </row>
    <row r="1085" spans="31:31" x14ac:dyDescent="0.2">
      <c r="AE1085" s="42"/>
    </row>
    <row r="1101" spans="31:40" x14ac:dyDescent="0.2">
      <c r="AE1101" s="42"/>
      <c r="AN1101" s="42"/>
    </row>
    <row r="1112" spans="25:25" x14ac:dyDescent="0.2">
      <c r="Y1112" s="42"/>
    </row>
    <row r="1159" spans="40:40" x14ac:dyDescent="0.2">
      <c r="AN1159" s="42"/>
    </row>
    <row r="1174" spans="27:31" x14ac:dyDescent="0.2">
      <c r="AA1174" s="42"/>
      <c r="AE1174" s="42"/>
    </row>
    <row r="1269" spans="24:41" x14ac:dyDescent="0.2">
      <c r="AO1269" s="42"/>
    </row>
    <row r="1273" spans="24:41" x14ac:dyDescent="0.2">
      <c r="X1273" s="42"/>
      <c r="Y1273" s="42"/>
    </row>
    <row r="1281" spans="31:33" x14ac:dyDescent="0.2">
      <c r="AG1281" s="42"/>
    </row>
    <row r="1288" spans="31:33" x14ac:dyDescent="0.2">
      <c r="AE1288" s="42"/>
    </row>
    <row r="1301" spans="31:31" x14ac:dyDescent="0.2">
      <c r="AE1301" s="42"/>
    </row>
    <row r="1314" spans="31:31" x14ac:dyDescent="0.2">
      <c r="AE1314" s="42"/>
    </row>
    <row r="1357" spans="23:44" x14ac:dyDescent="0.2">
      <c r="W1357" s="42"/>
      <c r="AR1357" s="42"/>
    </row>
    <row r="1370" spans="27:35" x14ac:dyDescent="0.2">
      <c r="AA1370" s="42"/>
      <c r="AE1370" s="42"/>
      <c r="AI1370" s="42"/>
    </row>
    <row r="1386" spans="31:31" x14ac:dyDescent="0.2">
      <c r="AE1386" s="42"/>
    </row>
    <row r="1392" spans="31:31" x14ac:dyDescent="0.2">
      <c r="AE1392" s="42"/>
    </row>
    <row r="1419" spans="33:33" x14ac:dyDescent="0.2">
      <c r="AG1419" s="42"/>
    </row>
    <row r="1474" spans="24:31" x14ac:dyDescent="0.2">
      <c r="X1474" s="42"/>
    </row>
    <row r="1484" spans="24:31" x14ac:dyDescent="0.2">
      <c r="AE1484" s="42"/>
    </row>
    <row r="1486" spans="24:31" x14ac:dyDescent="0.2">
      <c r="AE1486" s="42"/>
    </row>
    <row r="1511" spans="31:31" x14ac:dyDescent="0.2">
      <c r="AE1511" s="42"/>
    </row>
    <row r="1546" spans="41:41" x14ac:dyDescent="0.2">
      <c r="AO1546" s="42"/>
    </row>
    <row r="1564" spans="41:41" x14ac:dyDescent="0.2">
      <c r="AO1564" s="42"/>
    </row>
    <row r="1578" spans="41:41" x14ac:dyDescent="0.2">
      <c r="AO1578" s="42"/>
    </row>
    <row r="1600" spans="36:36" x14ac:dyDescent="0.2">
      <c r="AJ1600" s="42"/>
    </row>
    <row r="1603" spans="27:41" x14ac:dyDescent="0.2">
      <c r="AA1603" s="42"/>
      <c r="AE1603" s="42"/>
    </row>
    <row r="1609" spans="27:41" x14ac:dyDescent="0.2">
      <c r="AO1609" s="42"/>
    </row>
    <row r="1635" spans="24:31" x14ac:dyDescent="0.2">
      <c r="X1635" s="42"/>
    </row>
    <row r="1637" spans="24:31" x14ac:dyDescent="0.2">
      <c r="AE1637" s="42"/>
    </row>
    <row r="1670" spans="42:42" x14ac:dyDescent="0.2">
      <c r="AP1670" s="42"/>
    </row>
    <row r="1689" spans="23:44" x14ac:dyDescent="0.2">
      <c r="W1689" s="42"/>
      <c r="AR1689" s="42"/>
    </row>
    <row r="1693" spans="23:44" x14ac:dyDescent="0.2">
      <c r="AO1693" s="42"/>
    </row>
    <row r="1698" spans="27:35" x14ac:dyDescent="0.2">
      <c r="AA1698" s="42"/>
      <c r="AE1698" s="42"/>
      <c r="AI1698" s="42"/>
    </row>
    <row r="1710" spans="27:35" x14ac:dyDescent="0.2">
      <c r="AF1710" s="42"/>
    </row>
    <row r="1819" spans="31:31" x14ac:dyDescent="0.2">
      <c r="AE1819" s="42"/>
    </row>
    <row r="1825" spans="25:41" x14ac:dyDescent="0.2">
      <c r="AE1825" s="42"/>
    </row>
    <row r="1827" spans="25:41" x14ac:dyDescent="0.2">
      <c r="Y1827" s="42"/>
    </row>
    <row r="1828" spans="25:41" x14ac:dyDescent="0.2">
      <c r="AO1828" s="42"/>
    </row>
    <row r="1833" spans="25:41" x14ac:dyDescent="0.2">
      <c r="AE1833" s="42"/>
    </row>
    <row r="1848" spans="31:31" x14ac:dyDescent="0.2">
      <c r="AE1848" s="42"/>
    </row>
    <row r="1874" spans="25:31" x14ac:dyDescent="0.2">
      <c r="AE1874" s="42"/>
    </row>
    <row r="1876" spans="25:31" x14ac:dyDescent="0.2">
      <c r="AE1876" s="42"/>
    </row>
    <row r="1888" spans="25:31" x14ac:dyDescent="0.2">
      <c r="Y1888" s="42"/>
    </row>
    <row r="1895" spans="25:31" x14ac:dyDescent="0.2">
      <c r="Y1895" s="42"/>
    </row>
    <row r="1899" spans="25:31" x14ac:dyDescent="0.2">
      <c r="AE1899" s="42"/>
    </row>
    <row r="1900" spans="25:31" x14ac:dyDescent="0.2">
      <c r="AA1900" s="42"/>
      <c r="AE1900" s="42"/>
    </row>
    <row r="1910" spans="31:31" x14ac:dyDescent="0.2">
      <c r="AE1910" s="42"/>
    </row>
    <row r="1922" spans="31:37" x14ac:dyDescent="0.2">
      <c r="AK1922" s="42"/>
    </row>
    <row r="1931" spans="31:37" x14ac:dyDescent="0.2">
      <c r="AE1931" s="42"/>
    </row>
    <row r="1980" spans="31:31" x14ac:dyDescent="0.2">
      <c r="AE1980" s="42"/>
    </row>
    <row r="1987" spans="25:37" x14ac:dyDescent="0.2">
      <c r="AJ1987" s="42"/>
    </row>
    <row r="1993" spans="25:37" x14ac:dyDescent="0.2">
      <c r="AE1993" s="42"/>
    </row>
    <row r="1995" spans="25:37" x14ac:dyDescent="0.2">
      <c r="Y1995" s="42"/>
    </row>
    <row r="1997" spans="25:37" x14ac:dyDescent="0.2">
      <c r="AK1997" s="42"/>
    </row>
    <row r="2010" spans="27:31" x14ac:dyDescent="0.2">
      <c r="AA2010" s="42"/>
      <c r="AE2010" s="42"/>
    </row>
    <row r="2018" spans="31:31" x14ac:dyDescent="0.2">
      <c r="AE2018" s="42"/>
    </row>
    <row r="2039" spans="31:37" x14ac:dyDescent="0.2">
      <c r="AE2039" s="42"/>
    </row>
    <row r="2042" spans="31:37" x14ac:dyDescent="0.2">
      <c r="AK2042" s="42"/>
    </row>
    <row r="2051" spans="24:26" x14ac:dyDescent="0.2">
      <c r="X2051" s="42"/>
      <c r="Z2051" s="42"/>
    </row>
    <row r="2078" spans="31:31" x14ac:dyDescent="0.2">
      <c r="AE2078" s="42"/>
    </row>
    <row r="2087" spans="31:40" x14ac:dyDescent="0.2">
      <c r="AE2087" s="42"/>
    </row>
    <row r="2088" spans="31:40" x14ac:dyDescent="0.2">
      <c r="AE2088" s="42"/>
    </row>
    <row r="2093" spans="31:40" x14ac:dyDescent="0.2">
      <c r="AG2093" s="42"/>
    </row>
    <row r="2094" spans="31:40" x14ac:dyDescent="0.2">
      <c r="AN2094" s="42"/>
    </row>
    <row r="2117" spans="27:32" x14ac:dyDescent="0.2">
      <c r="AA2117" s="42"/>
      <c r="AE2117" s="42"/>
    </row>
    <row r="2118" spans="27:32" x14ac:dyDescent="0.2">
      <c r="AE2118" s="42"/>
    </row>
    <row r="2120" spans="27:32" x14ac:dyDescent="0.2">
      <c r="AE2120" s="42"/>
    </row>
    <row r="2122" spans="27:32" x14ac:dyDescent="0.2">
      <c r="AF2122" s="42"/>
    </row>
    <row r="2124" spans="27:32" x14ac:dyDescent="0.2">
      <c r="AA2124" s="42"/>
      <c r="AE2124" s="42"/>
    </row>
    <row r="2132" spans="31:37" x14ac:dyDescent="0.2">
      <c r="AK2132" s="42"/>
    </row>
    <row r="2143" spans="31:37" x14ac:dyDescent="0.2">
      <c r="AE2143" s="42"/>
    </row>
    <row r="2155" spans="25:25" x14ac:dyDescent="0.2">
      <c r="Y2155" s="42"/>
    </row>
    <row r="2174" spans="25:25" x14ac:dyDescent="0.2">
      <c r="Y2174" s="42"/>
    </row>
    <row r="2213" spans="24:24" x14ac:dyDescent="0.2">
      <c r="X2213" s="42"/>
    </row>
    <row r="2269" spans="31:31" x14ac:dyDescent="0.2">
      <c r="AE2269" s="42"/>
    </row>
    <row r="2293" spans="30:38" x14ac:dyDescent="0.2">
      <c r="AH2293" s="42"/>
    </row>
    <row r="2298" spans="30:38" x14ac:dyDescent="0.2">
      <c r="AL2298" s="42"/>
    </row>
    <row r="2300" spans="30:38" x14ac:dyDescent="0.2">
      <c r="AD2300" s="42"/>
      <c r="AH2300" s="42"/>
    </row>
    <row r="2313" spans="31:31" x14ac:dyDescent="0.2">
      <c r="AE2313" s="42"/>
    </row>
    <row r="2377" spans="24:31" x14ac:dyDescent="0.2">
      <c r="X2377" s="42"/>
    </row>
    <row r="2382" spans="24:31" x14ac:dyDescent="0.2">
      <c r="AE2382" s="42"/>
    </row>
    <row r="2409" spans="31:31" x14ac:dyDescent="0.2">
      <c r="AE2409" s="42"/>
    </row>
    <row r="2421" spans="25:41" x14ac:dyDescent="0.2">
      <c r="Y2421" s="42"/>
    </row>
    <row r="2426" spans="25:41" x14ac:dyDescent="0.2">
      <c r="AO2426" s="42"/>
    </row>
    <row r="2433" spans="38:38" x14ac:dyDescent="0.2">
      <c r="AL2433" s="42"/>
    </row>
    <row r="2515" spans="24:43" x14ac:dyDescent="0.2">
      <c r="X2515" s="42"/>
    </row>
    <row r="2519" spans="24:43" x14ac:dyDescent="0.2">
      <c r="AQ2519" s="42"/>
    </row>
    <row r="2541" spans="31:31" x14ac:dyDescent="0.2">
      <c r="AE2541" s="42"/>
    </row>
    <row r="2559" spans="37:37" x14ac:dyDescent="0.2">
      <c r="AK2559" s="42"/>
    </row>
    <row r="2572" spans="31:31" x14ac:dyDescent="0.2">
      <c r="AE2572" s="42"/>
    </row>
    <row r="2578" spans="24:39" x14ac:dyDescent="0.2">
      <c r="AM2578" s="42"/>
    </row>
    <row r="2589" spans="24:39" x14ac:dyDescent="0.2">
      <c r="X2589" s="42"/>
    </row>
    <row r="2623" spans="31:31" x14ac:dyDescent="0.2">
      <c r="AE2623" s="42"/>
    </row>
    <row r="2666" spans="23:44" x14ac:dyDescent="0.2">
      <c r="W2666" s="42"/>
      <c r="X2666" s="42"/>
      <c r="AR2666" s="42"/>
    </row>
    <row r="2688" spans="31:31" x14ac:dyDescent="0.2">
      <c r="AE2688" s="42"/>
    </row>
    <row r="2702" spans="34:43" x14ac:dyDescent="0.2">
      <c r="AO2702" s="42"/>
      <c r="AQ2702" s="42"/>
    </row>
    <row r="2703" spans="34:43" x14ac:dyDescent="0.2">
      <c r="AH2703" s="42"/>
    </row>
    <row r="2715" spans="31:43" x14ac:dyDescent="0.2">
      <c r="AQ2715" s="42"/>
    </row>
    <row r="2716" spans="31:43" x14ac:dyDescent="0.2">
      <c r="AE2716" s="42"/>
    </row>
    <row r="2725" spans="39:39" x14ac:dyDescent="0.2">
      <c r="AM2725" s="42"/>
    </row>
    <row r="2800" spans="31:31" x14ac:dyDescent="0.2">
      <c r="AE2800" s="42"/>
    </row>
    <row r="2843" spans="27:31" x14ac:dyDescent="0.2">
      <c r="AA2843" s="42"/>
      <c r="AE2843" s="42"/>
    </row>
    <row r="2859" spans="31:31" x14ac:dyDescent="0.2">
      <c r="AE2859" s="42"/>
    </row>
    <row r="2867" spans="31:31" x14ac:dyDescent="0.2">
      <c r="AE2867" s="42"/>
    </row>
    <row r="2921" spans="31:31" x14ac:dyDescent="0.2">
      <c r="AE2921" s="42"/>
    </row>
    <row r="2927" spans="31:31" x14ac:dyDescent="0.2">
      <c r="AE2927" s="42"/>
    </row>
    <row r="2955" spans="32:32" x14ac:dyDescent="0.2">
      <c r="AF2955" s="42"/>
    </row>
    <row r="2989" spans="23:44" x14ac:dyDescent="0.2">
      <c r="W2989" s="42"/>
      <c r="AA2989" s="42"/>
      <c r="AF2989" s="42"/>
      <c r="AR2989" s="42"/>
    </row>
    <row r="3057" spans="27:42" x14ac:dyDescent="0.2">
      <c r="AA3057" s="42"/>
      <c r="AE3057" s="42"/>
    </row>
    <row r="3059" spans="27:42" x14ac:dyDescent="0.2">
      <c r="AL3059" s="42"/>
      <c r="AP3059" s="42"/>
    </row>
    <row r="3079" spans="23:44" x14ac:dyDescent="0.2">
      <c r="W3079" s="42"/>
      <c r="AR3079" s="42"/>
    </row>
    <row r="3101" spans="37:37" x14ac:dyDescent="0.2">
      <c r="AK3101" s="42"/>
    </row>
    <row r="3105" spans="27:37" x14ac:dyDescent="0.2">
      <c r="AK3105" s="42"/>
    </row>
    <row r="3116" spans="27:37" x14ac:dyDescent="0.2">
      <c r="AA3116" s="42"/>
      <c r="AE3116" s="42"/>
      <c r="AI3116" s="42"/>
    </row>
    <row r="3125" spans="31:41" x14ac:dyDescent="0.2">
      <c r="AO3125" s="42"/>
    </row>
    <row r="3126" spans="31:41" x14ac:dyDescent="0.2">
      <c r="AK3126" s="42"/>
    </row>
    <row r="3130" spans="31:41" x14ac:dyDescent="0.2">
      <c r="AE3130" s="42"/>
    </row>
    <row r="3132" spans="31:41" x14ac:dyDescent="0.2">
      <c r="AK3132" s="42"/>
    </row>
    <row r="3170" spans="37:37" x14ac:dyDescent="0.2">
      <c r="AK3170" s="42"/>
    </row>
    <row r="3208" spans="31:37" x14ac:dyDescent="0.2">
      <c r="AK3208" s="42"/>
    </row>
    <row r="3213" spans="31:37" x14ac:dyDescent="0.2">
      <c r="AE3213" s="42"/>
    </row>
    <row r="3217" spans="31:37" x14ac:dyDescent="0.2">
      <c r="AK3217" s="42"/>
    </row>
    <row r="3224" spans="31:37" x14ac:dyDescent="0.2">
      <c r="AE3224" s="42"/>
    </row>
    <row r="3232" spans="31:37" x14ac:dyDescent="0.2">
      <c r="AG3232" s="42"/>
    </row>
    <row r="3253" spans="31:31" x14ac:dyDescent="0.2">
      <c r="AE3253" s="42"/>
    </row>
    <row r="3264" spans="31:31" x14ac:dyDescent="0.2">
      <c r="AE3264" s="42"/>
    </row>
    <row r="3303" spans="23:44" x14ac:dyDescent="0.2">
      <c r="AE3303" s="42"/>
    </row>
    <row r="3312" spans="23:44" x14ac:dyDescent="0.2">
      <c r="W3312" s="42"/>
      <c r="AA3312" s="42"/>
      <c r="AF3312" s="42"/>
      <c r="AR3312" s="42"/>
    </row>
    <row r="3364" spans="31:41" x14ac:dyDescent="0.2">
      <c r="AE3364" s="42"/>
    </row>
    <row r="3374" spans="31:41" x14ac:dyDescent="0.2">
      <c r="AO3374" s="42"/>
    </row>
    <row r="3381" spans="23:31" x14ac:dyDescent="0.2">
      <c r="W3381" s="42"/>
    </row>
    <row r="3390" spans="23:31" x14ac:dyDescent="0.2">
      <c r="AE3390" s="42"/>
    </row>
    <row r="3392" spans="23:31" x14ac:dyDescent="0.2">
      <c r="AE3392" s="42"/>
    </row>
    <row r="3408" spans="24:24" x14ac:dyDescent="0.2">
      <c r="X3408" s="42"/>
    </row>
    <row r="3409" spans="41:41" x14ac:dyDescent="0.2">
      <c r="AO3409" s="42"/>
    </row>
    <row r="3456" spans="31:31" x14ac:dyDescent="0.2">
      <c r="AE3456" s="42"/>
    </row>
    <row r="3457" spans="23:44" x14ac:dyDescent="0.2">
      <c r="W3457" s="42"/>
      <c r="AF3457" s="42"/>
      <c r="AG3457" s="42"/>
      <c r="AH3457" s="42"/>
      <c r="AR3457" s="42"/>
    </row>
    <row r="3495" spans="23:44" x14ac:dyDescent="0.2">
      <c r="AE3495" s="42"/>
    </row>
    <row r="3503" spans="23:44" x14ac:dyDescent="0.2">
      <c r="Y3503" s="42"/>
    </row>
    <row r="3504" spans="23:44" x14ac:dyDescent="0.2">
      <c r="W3504" s="42"/>
      <c r="AR3504" s="42"/>
    </row>
    <row r="3505" spans="25:42" x14ac:dyDescent="0.2">
      <c r="AP3505" s="42"/>
    </row>
    <row r="3508" spans="25:42" x14ac:dyDescent="0.2">
      <c r="Y3508" s="42"/>
    </row>
    <row r="3526" spans="32:32" x14ac:dyDescent="0.2">
      <c r="AF3526" s="42"/>
    </row>
    <row r="3565" spans="41:41" x14ac:dyDescent="0.2">
      <c r="AO3565" s="42"/>
    </row>
    <row r="3599" spans="42:42" x14ac:dyDescent="0.2">
      <c r="AP3599" s="42"/>
    </row>
    <row r="3609" spans="34:34" x14ac:dyDescent="0.2">
      <c r="AH3609" s="42"/>
    </row>
    <row r="3622" spans="27:35" x14ac:dyDescent="0.2">
      <c r="AA3622" s="42"/>
      <c r="AE3622" s="42"/>
      <c r="AI3622" s="42"/>
    </row>
    <row r="3630" spans="27:35" x14ac:dyDescent="0.2">
      <c r="AE3630" s="42"/>
    </row>
    <row r="3638" spans="27:31" x14ac:dyDescent="0.2">
      <c r="AA3638" s="42"/>
      <c r="AE3638" s="42"/>
    </row>
    <row r="3640" spans="27:31" x14ac:dyDescent="0.2">
      <c r="AE3640" s="42"/>
    </row>
    <row r="3654" spans="24:31" x14ac:dyDescent="0.2">
      <c r="AE3654" s="42"/>
    </row>
    <row r="3664" spans="24:31" x14ac:dyDescent="0.2">
      <c r="X3664" s="42"/>
    </row>
    <row r="3738" spans="24:25" x14ac:dyDescent="0.2">
      <c r="X3738" s="42"/>
      <c r="Y3738" s="42"/>
    </row>
    <row r="3773" spans="24:45" x14ac:dyDescent="0.2">
      <c r="X3773" s="42"/>
      <c r="Y3773" s="42"/>
    </row>
    <row r="3774" spans="24:45" x14ac:dyDescent="0.2">
      <c r="AQ3774" s="42"/>
    </row>
    <row r="3776" spans="24:45" x14ac:dyDescent="0.2">
      <c r="X3776" s="42"/>
      <c r="AS3776" s="42"/>
    </row>
    <row r="3886" spans="31:31" x14ac:dyDescent="0.2">
      <c r="AE3886" s="42"/>
    </row>
    <row r="3906" spans="23:44" x14ac:dyDescent="0.2">
      <c r="W3906" s="42"/>
      <c r="AR3906" s="42"/>
    </row>
    <row r="3960" spans="27:35" x14ac:dyDescent="0.2">
      <c r="AA3960" s="42"/>
      <c r="AE3960" s="42"/>
      <c r="AI3960" s="42"/>
    </row>
    <row r="3986" spans="25:37" x14ac:dyDescent="0.2">
      <c r="AK3986" s="42"/>
    </row>
    <row r="3994" spans="25:37" x14ac:dyDescent="0.2">
      <c r="Y3994" s="42"/>
    </row>
    <row r="3999" spans="25:37" x14ac:dyDescent="0.2">
      <c r="AA3999" s="42"/>
      <c r="AE3999" s="42"/>
    </row>
    <row r="4001" spans="31:43" x14ac:dyDescent="0.2">
      <c r="AQ4001" s="42"/>
    </row>
    <row r="4008" spans="31:43" x14ac:dyDescent="0.2">
      <c r="AE4008" s="42"/>
    </row>
    <row r="4020" spans="31:31" x14ac:dyDescent="0.2">
      <c r="AE4020" s="42"/>
    </row>
    <row r="4070" spans="27:31" x14ac:dyDescent="0.2">
      <c r="AA4070" s="42"/>
      <c r="AE4070" s="42"/>
    </row>
    <row r="4086" spans="27:37" x14ac:dyDescent="0.2">
      <c r="AK4086" s="42"/>
    </row>
    <row r="4094" spans="27:37" x14ac:dyDescent="0.2">
      <c r="AA4094" s="42"/>
      <c r="AE4094" s="42"/>
    </row>
    <row r="4103" spans="42:42" x14ac:dyDescent="0.2">
      <c r="AP4103" s="42"/>
    </row>
    <row r="4127" spans="31:31" x14ac:dyDescent="0.2">
      <c r="AE4127" s="42"/>
    </row>
    <row r="4139" spans="31:31" x14ac:dyDescent="0.2">
      <c r="AE4139" s="42"/>
    </row>
    <row r="4197" spans="31:31" x14ac:dyDescent="0.2">
      <c r="AE4197" s="42"/>
    </row>
    <row r="4199" spans="31:31" x14ac:dyDescent="0.2">
      <c r="AE4199" s="42"/>
    </row>
    <row r="4211" spans="24:45" x14ac:dyDescent="0.2">
      <c r="X4211" s="42"/>
      <c r="AS4211" s="42"/>
    </row>
    <row r="4212" spans="24:45" x14ac:dyDescent="0.2">
      <c r="AE4212" s="42"/>
    </row>
    <row r="4237" spans="27:31" x14ac:dyDescent="0.2">
      <c r="AA4237" s="42"/>
      <c r="AE4237" s="42"/>
    </row>
    <row r="4242" spans="40:43" x14ac:dyDescent="0.2">
      <c r="AP4242" s="42"/>
    </row>
    <row r="4253" spans="40:43" x14ac:dyDescent="0.2">
      <c r="AN4253" s="42"/>
    </row>
    <row r="4256" spans="40:43" x14ac:dyDescent="0.2">
      <c r="AQ4256" s="42"/>
    </row>
    <row r="4258" spans="31:31" x14ac:dyDescent="0.2">
      <c r="AE4258" s="42"/>
    </row>
    <row r="4288" spans="31:31" x14ac:dyDescent="0.2">
      <c r="AE4288" s="42"/>
    </row>
    <row r="4299" spans="31:31" x14ac:dyDescent="0.2">
      <c r="AE4299" s="42"/>
    </row>
    <row r="4317" spans="37:37" x14ac:dyDescent="0.2">
      <c r="AK4317" s="42"/>
    </row>
    <row r="4339" spans="31:36" x14ac:dyDescent="0.2">
      <c r="AJ4339" s="42"/>
    </row>
    <row r="4345" spans="31:36" x14ac:dyDescent="0.2">
      <c r="AE4345" s="42"/>
    </row>
    <row r="4347" spans="31:36" x14ac:dyDescent="0.2">
      <c r="AE4347" s="42"/>
    </row>
    <row r="4356" spans="25:42" x14ac:dyDescent="0.2">
      <c r="Y4356" s="42"/>
    </row>
    <row r="4367" spans="25:42" x14ac:dyDescent="0.2">
      <c r="AP4367" s="42"/>
    </row>
    <row r="4368" spans="25:42" x14ac:dyDescent="0.2">
      <c r="AE4368" s="42"/>
    </row>
    <row r="4376" spans="41:41" x14ac:dyDescent="0.2">
      <c r="AO4376" s="42"/>
    </row>
    <row r="4386" spans="22:32" x14ac:dyDescent="0.2">
      <c r="V4386" s="43"/>
    </row>
    <row r="4387" spans="22:32" x14ac:dyDescent="0.2">
      <c r="V4387" s="43"/>
    </row>
    <row r="4388" spans="22:32" x14ac:dyDescent="0.2">
      <c r="V4388" s="43"/>
    </row>
    <row r="4389" spans="22:32" x14ac:dyDescent="0.2">
      <c r="V4389" s="43"/>
    </row>
    <row r="4390" spans="22:32" x14ac:dyDescent="0.2">
      <c r="V4390" s="43"/>
    </row>
    <row r="4391" spans="22:32" x14ac:dyDescent="0.2">
      <c r="V4391" s="43"/>
    </row>
    <row r="4392" spans="22:32" x14ac:dyDescent="0.2">
      <c r="V4392" s="43"/>
    </row>
    <row r="4399" spans="22:32" x14ac:dyDescent="0.2">
      <c r="AF4399" s="42"/>
    </row>
    <row r="4429" spans="23:44" x14ac:dyDescent="0.2">
      <c r="W4429" s="42"/>
      <c r="AR4429" s="42"/>
    </row>
    <row r="4431" spans="23:44" x14ac:dyDescent="0.2">
      <c r="AE4431" s="42"/>
      <c r="AI4431" s="42"/>
    </row>
    <row r="4457" spans="23:44" x14ac:dyDescent="0.2">
      <c r="W4457" s="42"/>
      <c r="AF4457" s="42"/>
      <c r="AG4457" s="42"/>
      <c r="AR4457" s="42"/>
    </row>
    <row r="4493" spans="31:31" x14ac:dyDescent="0.2">
      <c r="AE4493" s="42"/>
    </row>
    <row r="4498" spans="27:40" x14ac:dyDescent="0.2">
      <c r="AA4498" s="42"/>
      <c r="AE4498" s="42"/>
    </row>
    <row r="4504" spans="27:40" x14ac:dyDescent="0.2">
      <c r="AN4504" s="42"/>
    </row>
    <row r="4507" spans="27:40" x14ac:dyDescent="0.2">
      <c r="AA4507" s="42"/>
      <c r="AE4507" s="42"/>
    </row>
    <row r="4516" spans="25:25" x14ac:dyDescent="0.2">
      <c r="Y4516" s="42"/>
    </row>
    <row r="4541" spans="23:44" x14ac:dyDescent="0.2">
      <c r="AE4541" s="42"/>
    </row>
    <row r="4542" spans="23:44" x14ac:dyDescent="0.2">
      <c r="W4542" s="42"/>
      <c r="AR4542" s="42"/>
    </row>
    <row r="4557" spans="31:31" x14ac:dyDescent="0.2">
      <c r="AE4557" s="42"/>
    </row>
    <row r="4561" spans="31:38" x14ac:dyDescent="0.2">
      <c r="AE4561" s="42"/>
    </row>
    <row r="4567" spans="31:38" x14ac:dyDescent="0.2">
      <c r="AL4567" s="42"/>
    </row>
    <row r="4570" spans="31:38" x14ac:dyDescent="0.2">
      <c r="AK4570" s="42"/>
    </row>
    <row r="4580" spans="23:44" x14ac:dyDescent="0.2">
      <c r="W4580" s="42"/>
      <c r="AA4580" s="42"/>
      <c r="AF4580" s="42"/>
      <c r="AR4580" s="42"/>
    </row>
    <row r="4616" spans="31:31" x14ac:dyDescent="0.2">
      <c r="AE4616" s="42"/>
    </row>
    <row r="4626" spans="31:39" x14ac:dyDescent="0.2">
      <c r="AE4626" s="42"/>
    </row>
    <row r="4631" spans="31:39" x14ac:dyDescent="0.2">
      <c r="AM4631" s="42"/>
    </row>
    <row r="4663" spans="37:37" x14ac:dyDescent="0.2">
      <c r="AK4663" s="42"/>
    </row>
    <row r="4703" spans="31:31" x14ac:dyDescent="0.2">
      <c r="AE4703" s="42"/>
    </row>
    <row r="4738" spans="31:31" x14ac:dyDescent="0.2">
      <c r="AE4738" s="42"/>
    </row>
    <row r="4774" spans="34:34" x14ac:dyDescent="0.2">
      <c r="AH4774" s="42"/>
    </row>
    <row r="4800" spans="31:31" x14ac:dyDescent="0.2">
      <c r="AE4800" s="42"/>
    </row>
    <row r="4804" spans="27:35" x14ac:dyDescent="0.2">
      <c r="AA4804" s="42"/>
      <c r="AE4804" s="42"/>
      <c r="AI4804" s="42"/>
    </row>
    <row r="4892" spans="36:36" x14ac:dyDescent="0.2">
      <c r="AJ4892" s="42"/>
    </row>
    <row r="4913" spans="31:40" x14ac:dyDescent="0.2">
      <c r="AE4913" s="42"/>
    </row>
    <row r="4914" spans="31:40" x14ac:dyDescent="0.2">
      <c r="AN4914" s="42"/>
    </row>
    <row r="4941" spans="37:37" x14ac:dyDescent="0.2">
      <c r="AK4941" s="42"/>
    </row>
    <row r="4948" spans="23:44" x14ac:dyDescent="0.2">
      <c r="W4948" s="42"/>
      <c r="AR4948" s="42"/>
    </row>
    <row r="4960" spans="23:44" x14ac:dyDescent="0.2">
      <c r="AA4960" s="42"/>
      <c r="AE4960" s="42"/>
    </row>
    <row r="4965" spans="39:39" x14ac:dyDescent="0.2">
      <c r="AM4965" s="42"/>
    </row>
    <row r="4985" spans="27:31" x14ac:dyDescent="0.2">
      <c r="AA4985" s="42"/>
      <c r="AE4985" s="42"/>
    </row>
    <row r="4991" spans="27:31" x14ac:dyDescent="0.2">
      <c r="AE4991" s="42"/>
    </row>
    <row r="5011" spans="31:31" x14ac:dyDescent="0.2">
      <c r="AE5011" s="42"/>
    </row>
    <row r="5015" spans="31:31" x14ac:dyDescent="0.2">
      <c r="AE5015" s="42"/>
    </row>
    <row r="5071" spans="33:33" x14ac:dyDescent="0.2">
      <c r="AG5071" s="42"/>
    </row>
    <row r="5082" spans="31:31" x14ac:dyDescent="0.2">
      <c r="AE5082" s="42"/>
    </row>
    <row r="5117" spans="31:36" x14ac:dyDescent="0.2">
      <c r="AJ5117" s="42"/>
    </row>
    <row r="5120" spans="31:36" x14ac:dyDescent="0.2">
      <c r="AE5120" s="42"/>
    </row>
    <row r="5129" spans="31:31" x14ac:dyDescent="0.2">
      <c r="AE5129" s="42"/>
    </row>
    <row r="5158" spans="31:31" x14ac:dyDescent="0.2">
      <c r="AE5158" s="42"/>
    </row>
    <row r="5199" spans="41:41" x14ac:dyDescent="0.2">
      <c r="AO5199" s="42"/>
    </row>
    <row r="5216" spans="31:31" x14ac:dyDescent="0.2">
      <c r="AE5216" s="42"/>
    </row>
    <row r="5234" spans="23:44" x14ac:dyDescent="0.2">
      <c r="W5234" s="42"/>
      <c r="AR5234" s="42"/>
    </row>
    <row r="5235" spans="23:44" x14ac:dyDescent="0.2">
      <c r="W5235" s="42"/>
      <c r="AF5235" s="42"/>
      <c r="AG5235" s="42"/>
      <c r="AH5235" s="42"/>
      <c r="AR5235" s="42"/>
    </row>
    <row r="5277" spans="42:42" x14ac:dyDescent="0.2">
      <c r="AP5277" s="42"/>
    </row>
    <row r="5342" spans="31:31" x14ac:dyDescent="0.2">
      <c r="AE5342" s="42"/>
    </row>
    <row r="5390" spans="40:40" x14ac:dyDescent="0.2">
      <c r="AN5390" s="42"/>
    </row>
    <row r="5397" spans="25:31" x14ac:dyDescent="0.2">
      <c r="AA5397" s="42"/>
      <c r="AE5397" s="42"/>
    </row>
    <row r="5404" spans="25:31" x14ac:dyDescent="0.2">
      <c r="Y5404" s="42"/>
    </row>
    <row r="5412" spans="31:31" x14ac:dyDescent="0.2">
      <c r="AE5412" s="42"/>
    </row>
    <row r="5467" spans="31:31" x14ac:dyDescent="0.2">
      <c r="AE5467" s="42"/>
    </row>
    <row r="5483" spans="31:31" x14ac:dyDescent="0.2">
      <c r="AE5483" s="42"/>
    </row>
    <row r="5493" spans="31:31" x14ac:dyDescent="0.2">
      <c r="AE5493" s="42"/>
    </row>
    <row r="5510" spans="31:34" x14ac:dyDescent="0.2">
      <c r="AH5510" s="42"/>
    </row>
    <row r="5516" spans="31:34" x14ac:dyDescent="0.2">
      <c r="AE5516" s="42"/>
    </row>
    <row r="5526" spans="31:40" x14ac:dyDescent="0.2">
      <c r="AE5526" s="42"/>
      <c r="AI5526" s="42"/>
    </row>
    <row r="5527" spans="31:40" x14ac:dyDescent="0.2">
      <c r="AE5527" s="42"/>
    </row>
    <row r="5528" spans="31:40" x14ac:dyDescent="0.2">
      <c r="AE5528" s="42"/>
      <c r="AN5528" s="42"/>
    </row>
    <row r="5538" spans="31:31" x14ac:dyDescent="0.2">
      <c r="AE5538" s="42"/>
    </row>
    <row r="5552" spans="31:31" x14ac:dyDescent="0.2">
      <c r="AE5552" s="42"/>
    </row>
    <row r="5573" spans="24:41" x14ac:dyDescent="0.2">
      <c r="AO5573" s="42"/>
    </row>
    <row r="5582" spans="24:41" x14ac:dyDescent="0.2">
      <c r="X5582" s="42"/>
    </row>
    <row r="5602" spans="31:31" x14ac:dyDescent="0.2">
      <c r="AE5602" s="42"/>
    </row>
    <row r="5604" spans="31:31" x14ac:dyDescent="0.2">
      <c r="AE5604" s="42"/>
    </row>
    <row r="5607" spans="31:31" x14ac:dyDescent="0.2">
      <c r="AE5607" s="42"/>
    </row>
    <row r="5673" spans="31:31" x14ac:dyDescent="0.2">
      <c r="AE5673" s="42"/>
    </row>
    <row r="5689" spans="32:34" x14ac:dyDescent="0.2">
      <c r="AF5689" s="42"/>
    </row>
    <row r="5693" spans="32:34" x14ac:dyDescent="0.2">
      <c r="AH5693" s="42"/>
    </row>
    <row r="5700" spans="31:41" x14ac:dyDescent="0.2">
      <c r="AE5700" s="42"/>
    </row>
    <row r="5703" spans="31:41" x14ac:dyDescent="0.2">
      <c r="AO5703" s="42"/>
    </row>
    <row r="5751" spans="40:40" x14ac:dyDescent="0.2">
      <c r="AN5751" s="42"/>
    </row>
    <row r="5774" spans="31:31" x14ac:dyDescent="0.2">
      <c r="AE5774" s="42"/>
    </row>
    <row r="5813" spans="27:35" x14ac:dyDescent="0.2">
      <c r="AA5813" s="42"/>
      <c r="AE5813" s="42"/>
      <c r="AI5813" s="42"/>
    </row>
    <row r="5831" spans="27:31" x14ac:dyDescent="0.2">
      <c r="AA5831" s="42"/>
      <c r="AE5831" s="42"/>
    </row>
    <row r="5878" spans="27:38" x14ac:dyDescent="0.2">
      <c r="AL5878" s="42"/>
    </row>
    <row r="5883" spans="27:38" x14ac:dyDescent="0.2">
      <c r="AA5883" s="42"/>
      <c r="AE5883" s="42"/>
    </row>
    <row r="5900" spans="27:34" x14ac:dyDescent="0.2">
      <c r="AA5900" s="42"/>
      <c r="AF5900" s="42"/>
      <c r="AG5900" s="42"/>
      <c r="AH5900" s="42"/>
    </row>
    <row r="5911" spans="34:34" x14ac:dyDescent="0.2">
      <c r="AH5911" s="42"/>
    </row>
    <row r="5963" spans="31:41" x14ac:dyDescent="0.2">
      <c r="AE5963" s="42"/>
      <c r="AO5963" s="42"/>
    </row>
    <row r="6027" spans="40:40" x14ac:dyDescent="0.2">
      <c r="AN6027" s="42"/>
    </row>
    <row r="6095" spans="27:35" x14ac:dyDescent="0.2">
      <c r="AA6095" s="42"/>
      <c r="AE6095" s="42"/>
      <c r="AI6095" s="42"/>
    </row>
    <row r="6112" spans="27:31" x14ac:dyDescent="0.2">
      <c r="AA6112" s="42"/>
      <c r="AE6112" s="42"/>
    </row>
    <row r="6134" spans="31:31" x14ac:dyDescent="0.2">
      <c r="AE6134" s="42"/>
    </row>
    <row r="6142" spans="31:31" x14ac:dyDescent="0.2">
      <c r="AE6142" s="42"/>
    </row>
    <row r="6163" spans="27:35" x14ac:dyDescent="0.2">
      <c r="AE6163" s="42"/>
      <c r="AI6163" s="42"/>
    </row>
    <row r="6168" spans="27:35" x14ac:dyDescent="0.2">
      <c r="AA6168" s="42"/>
      <c r="AE6168" s="42"/>
      <c r="AI6168" s="42"/>
    </row>
    <row r="6171" spans="27:35" x14ac:dyDescent="0.2">
      <c r="AE6171" s="42"/>
    </row>
    <row r="6188" spans="31:31" x14ac:dyDescent="0.2">
      <c r="AE6188" s="42"/>
    </row>
    <row r="6197" spans="22:38" x14ac:dyDescent="0.2">
      <c r="V6197" s="43"/>
      <c r="AL6197" s="42"/>
    </row>
    <row r="6198" spans="22:38" x14ac:dyDescent="0.2">
      <c r="AE6198" s="42"/>
    </row>
    <row r="6200" spans="22:38" x14ac:dyDescent="0.2">
      <c r="V6200" s="43"/>
    </row>
    <row r="6201" spans="22:38" x14ac:dyDescent="0.2">
      <c r="V6201" s="43"/>
    </row>
    <row r="6202" spans="22:38" x14ac:dyDescent="0.2">
      <c r="V6202" s="43"/>
    </row>
    <row r="6203" spans="22:38" x14ac:dyDescent="0.2">
      <c r="V6203" s="43"/>
    </row>
    <row r="6204" spans="22:38" x14ac:dyDescent="0.2">
      <c r="V6204" s="43"/>
    </row>
    <row r="6205" spans="22:38" x14ac:dyDescent="0.2">
      <c r="V6205" s="43"/>
    </row>
    <row r="6212" spans="31:39" x14ac:dyDescent="0.2">
      <c r="AM6212" s="42"/>
    </row>
    <row r="6216" spans="31:39" x14ac:dyDescent="0.2">
      <c r="AE6216" s="42"/>
    </row>
    <row r="6243" spans="23:44" x14ac:dyDescent="0.2">
      <c r="W6243" s="42"/>
      <c r="AF6243" s="42"/>
      <c r="AG6243" s="42"/>
      <c r="AH6243" s="42"/>
      <c r="AR6243" s="42"/>
    </row>
    <row r="6301" spans="39:39" x14ac:dyDescent="0.2">
      <c r="AM6301" s="42"/>
    </row>
    <row r="6324" spans="34:34" x14ac:dyDescent="0.2">
      <c r="AH6324" s="42"/>
    </row>
    <row r="6340" spans="27:31" x14ac:dyDescent="0.2">
      <c r="AE6340" s="42"/>
    </row>
    <row r="6344" spans="27:31" x14ac:dyDescent="0.2">
      <c r="AA6344" s="42"/>
      <c r="AE6344" s="42"/>
    </row>
    <row r="6346" spans="27:31" x14ac:dyDescent="0.2">
      <c r="AE6346" s="42"/>
    </row>
    <row r="6408" spans="31:36" x14ac:dyDescent="0.2">
      <c r="AJ6408" s="42"/>
    </row>
    <row r="6411" spans="31:36" x14ac:dyDescent="0.2">
      <c r="AE6411" s="42"/>
    </row>
    <row r="6419" spans="31:37" x14ac:dyDescent="0.2">
      <c r="AE6419" s="42"/>
      <c r="AK6419" s="42"/>
    </row>
    <row r="6438" spans="31:31" x14ac:dyDescent="0.2">
      <c r="AE6438" s="42"/>
    </row>
    <row r="6441" spans="31:31" x14ac:dyDescent="0.2">
      <c r="AE6441" s="42"/>
    </row>
    <row r="6452" spans="43:43" x14ac:dyDescent="0.2">
      <c r="AQ6452" s="42"/>
    </row>
    <row r="6522" spans="31:40" x14ac:dyDescent="0.2">
      <c r="AE6522" s="42"/>
    </row>
    <row r="6523" spans="31:40" x14ac:dyDescent="0.2">
      <c r="AN6523" s="42"/>
    </row>
    <row r="6536" spans="36:43" x14ac:dyDescent="0.2">
      <c r="AK6536" s="42"/>
    </row>
    <row r="6537" spans="36:43" x14ac:dyDescent="0.2">
      <c r="AQ6537" s="42"/>
    </row>
    <row r="6544" spans="36:43" x14ac:dyDescent="0.2">
      <c r="AJ6544" s="42"/>
    </row>
    <row r="6551" spans="27:34" x14ac:dyDescent="0.2">
      <c r="AA6551" s="42"/>
      <c r="AF6551" s="42"/>
      <c r="AG6551" s="42"/>
      <c r="AH6551" s="42"/>
    </row>
    <row r="6555" spans="27:34" x14ac:dyDescent="0.2">
      <c r="AA6555" s="42"/>
      <c r="AF6555" s="42"/>
      <c r="AG6555" s="42"/>
      <c r="AH6555" s="42"/>
    </row>
    <row r="6603" spans="31:42" x14ac:dyDescent="0.2">
      <c r="AP6603" s="42"/>
    </row>
    <row r="6608" spans="31:42" x14ac:dyDescent="0.2">
      <c r="AE6608" s="42"/>
    </row>
    <row r="6625" spans="31:42" x14ac:dyDescent="0.2">
      <c r="AE6625" s="42"/>
    </row>
    <row r="6629" spans="31:42" x14ac:dyDescent="0.2">
      <c r="AP6629" s="42"/>
    </row>
    <row r="6638" spans="31:42" x14ac:dyDescent="0.2">
      <c r="AE6638" s="42"/>
    </row>
    <row r="6667" spans="31:31" x14ac:dyDescent="0.2">
      <c r="AE6667" s="42"/>
    </row>
    <row r="6677" spans="38:39" x14ac:dyDescent="0.2">
      <c r="AM6677" s="42"/>
    </row>
    <row r="6683" spans="38:39" x14ac:dyDescent="0.2">
      <c r="AL6683" s="42"/>
    </row>
    <row r="6693" spans="31:31" x14ac:dyDescent="0.2">
      <c r="AE6693" s="42"/>
    </row>
    <row r="6705" spans="41:41" x14ac:dyDescent="0.2">
      <c r="AO6705" s="42"/>
    </row>
    <row r="6760" spans="27:31" x14ac:dyDescent="0.2">
      <c r="AA6760" s="42"/>
      <c r="AE6760" s="42"/>
    </row>
    <row r="6763" spans="27:31" x14ac:dyDescent="0.2">
      <c r="AE6763" s="42"/>
    </row>
    <row r="6790" spans="31:31" x14ac:dyDescent="0.2">
      <c r="AE6790" s="42"/>
    </row>
    <row r="6805" spans="31:40" x14ac:dyDescent="0.2">
      <c r="AE6805" s="42"/>
    </row>
    <row r="6806" spans="31:40" x14ac:dyDescent="0.2">
      <c r="AN6806" s="42"/>
    </row>
    <row r="6825" spans="31:42" x14ac:dyDescent="0.2">
      <c r="AE6825" s="42"/>
    </row>
    <row r="6830" spans="31:42" x14ac:dyDescent="0.2">
      <c r="AP6830" s="42"/>
    </row>
    <row r="6856" spans="31:31" x14ac:dyDescent="0.2">
      <c r="AE6856" s="42"/>
    </row>
    <row r="6872" spans="31:31" x14ac:dyDescent="0.2">
      <c r="AE6872" s="42"/>
    </row>
    <row r="6881" spans="24:31" x14ac:dyDescent="0.2">
      <c r="AE6881" s="42"/>
    </row>
    <row r="6883" spans="24:31" x14ac:dyDescent="0.2">
      <c r="X6883" s="42"/>
    </row>
    <row r="6897" spans="31:41" x14ac:dyDescent="0.2">
      <c r="AO6897" s="42"/>
    </row>
    <row r="6907" spans="31:41" x14ac:dyDescent="0.2">
      <c r="AE6907" s="42"/>
    </row>
    <row r="6983" spans="42:42" x14ac:dyDescent="0.2">
      <c r="AP6983" s="42"/>
    </row>
    <row r="7043" spans="31:40" x14ac:dyDescent="0.2">
      <c r="AE7043" s="42"/>
    </row>
    <row r="7044" spans="31:40" x14ac:dyDescent="0.2">
      <c r="AN7044" s="42"/>
    </row>
    <row r="7066" spans="27:31" x14ac:dyDescent="0.2">
      <c r="AA7066" s="42"/>
      <c r="AE7066" s="42"/>
    </row>
    <row r="7087" spans="31:31" x14ac:dyDescent="0.2">
      <c r="AE7087" s="42"/>
    </row>
    <row r="7105" spans="42:43" x14ac:dyDescent="0.2">
      <c r="AP7105" s="42"/>
    </row>
    <row r="7112" spans="42:43" x14ac:dyDescent="0.2">
      <c r="AQ7112" s="42"/>
    </row>
    <row r="7135" spans="42:42" x14ac:dyDescent="0.2">
      <c r="AP7135" s="42"/>
    </row>
    <row r="7192" spans="27:31" x14ac:dyDescent="0.2">
      <c r="AA7192" s="42"/>
      <c r="AE7192" s="42"/>
    </row>
    <row r="7203" spans="27:31" x14ac:dyDescent="0.2">
      <c r="AA7203" s="42"/>
      <c r="AE7203" s="42"/>
    </row>
    <row r="7219" spans="31:40" x14ac:dyDescent="0.2">
      <c r="AJ7219" s="42"/>
    </row>
    <row r="7220" spans="31:40" x14ac:dyDescent="0.2">
      <c r="AN7220" s="42"/>
    </row>
    <row r="7226" spans="31:40" x14ac:dyDescent="0.2">
      <c r="AE7226" s="42"/>
    </row>
    <row r="7227" spans="31:40" x14ac:dyDescent="0.2">
      <c r="AE7227" s="42"/>
    </row>
    <row r="7257" spans="31:43" x14ac:dyDescent="0.2">
      <c r="AE7257" s="42"/>
      <c r="AQ7257" s="42"/>
    </row>
    <row r="7281" spans="31:31" x14ac:dyDescent="0.2">
      <c r="AE7281" s="42"/>
    </row>
    <row r="7294" spans="31:31" x14ac:dyDescent="0.2">
      <c r="AE7294" s="42"/>
    </row>
    <row r="7297" spans="31:31" x14ac:dyDescent="0.2">
      <c r="AE7297" s="42"/>
    </row>
    <row r="7326" spans="36:36" x14ac:dyDescent="0.2">
      <c r="AJ7326" s="42"/>
    </row>
    <row r="7330" spans="43:43" x14ac:dyDescent="0.2">
      <c r="AQ7330" s="42"/>
    </row>
    <row r="7350" spans="24:24" x14ac:dyDescent="0.2">
      <c r="X7350" s="42"/>
    </row>
    <row r="7363" spans="31:43" x14ac:dyDescent="0.2">
      <c r="AE7363" s="42"/>
    </row>
    <row r="7376" spans="31:43" x14ac:dyDescent="0.2">
      <c r="AQ7376" s="42"/>
    </row>
    <row r="7409" spans="31:39" x14ac:dyDescent="0.2">
      <c r="AE7409" s="42"/>
    </row>
    <row r="7414" spans="31:39" x14ac:dyDescent="0.2">
      <c r="AF7414" s="42"/>
    </row>
    <row r="7419" spans="31:39" x14ac:dyDescent="0.2">
      <c r="AM7419" s="42"/>
    </row>
    <row r="7421" spans="31:39" x14ac:dyDescent="0.2">
      <c r="AL7421" s="42"/>
    </row>
    <row r="7432" spans="43:43" x14ac:dyDescent="0.2">
      <c r="AQ7432" s="42"/>
    </row>
    <row r="7457" spans="31:31" x14ac:dyDescent="0.2">
      <c r="AE7457" s="42"/>
    </row>
    <row r="7470" spans="31:31" x14ac:dyDescent="0.2">
      <c r="AE7470" s="42"/>
    </row>
    <row r="7472" spans="31:31" x14ac:dyDescent="0.2">
      <c r="AE7472" s="42"/>
    </row>
    <row r="7475" spans="31:31" x14ac:dyDescent="0.2">
      <c r="AE7475" s="42"/>
    </row>
    <row r="7504" spans="31:31" x14ac:dyDescent="0.2">
      <c r="AE7504" s="42"/>
    </row>
    <row r="7530" spans="24:31" x14ac:dyDescent="0.2">
      <c r="AE7530" s="42"/>
    </row>
    <row r="7535" spans="24:31" x14ac:dyDescent="0.2">
      <c r="X7535" s="42"/>
    </row>
    <row r="7591" spans="33:38" x14ac:dyDescent="0.2">
      <c r="AL7591" s="42"/>
    </row>
    <row r="7598" spans="33:38" x14ac:dyDescent="0.2">
      <c r="AG7598" s="42"/>
    </row>
    <row r="7622" spans="33:33" x14ac:dyDescent="0.2">
      <c r="AG7622" s="42"/>
    </row>
    <row r="7661" spans="27:35" x14ac:dyDescent="0.2">
      <c r="AA7661" s="42"/>
      <c r="AE7661" s="42"/>
      <c r="AI7661" s="42"/>
    </row>
    <row r="7667" spans="31:31" x14ac:dyDescent="0.2">
      <c r="AE7667" s="42"/>
    </row>
    <row r="7674" spans="31:31" x14ac:dyDescent="0.2">
      <c r="AE7674" s="42"/>
    </row>
    <row r="7694" spans="31:31" x14ac:dyDescent="0.2">
      <c r="AE7694" s="42"/>
    </row>
    <row r="7751" spans="31:31" x14ac:dyDescent="0.2">
      <c r="AE7751" s="42"/>
    </row>
    <row r="7768" spans="27:31" x14ac:dyDescent="0.2">
      <c r="AA7768" s="42"/>
      <c r="AE7768" s="42"/>
    </row>
    <row r="7775" spans="27:31" x14ac:dyDescent="0.2">
      <c r="AA7775" s="42"/>
      <c r="AE7775" s="42"/>
    </row>
    <row r="7862" spans="37:42" x14ac:dyDescent="0.2">
      <c r="AP7862" s="42"/>
    </row>
    <row r="7866" spans="37:42" x14ac:dyDescent="0.2">
      <c r="AK7866" s="42"/>
    </row>
  </sheetData>
  <mergeCells count="2">
    <mergeCell ref="C4:K4"/>
    <mergeCell ref="L4:O4"/>
  </mergeCells>
  <conditionalFormatting sqref="C6:K10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6:O107">
    <cfRule type="cellIs" dxfId="55" priority="1" operator="lessThanOrEqual">
      <formula>0.05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114"/>
  <sheetViews>
    <sheetView workbookViewId="0">
      <selection activeCell="P2" sqref="P2"/>
    </sheetView>
  </sheetViews>
  <sheetFormatPr baseColWidth="10" defaultColWidth="8.83203125" defaultRowHeight="15" x14ac:dyDescent="0.2"/>
  <cols>
    <col min="1" max="1" width="19.83203125" bestFit="1" customWidth="1"/>
    <col min="2" max="2" width="13.6640625" bestFit="1" customWidth="1"/>
    <col min="3" max="3" width="14.33203125" customWidth="1"/>
    <col min="4" max="4" width="14.83203125" bestFit="1" customWidth="1"/>
    <col min="5" max="5" width="14.5" bestFit="1" customWidth="1"/>
    <col min="6" max="6" width="16.5" bestFit="1" customWidth="1"/>
    <col min="7" max="7" width="16.1640625" bestFit="1" customWidth="1"/>
    <col min="8" max="8" width="8.33203125" bestFit="1" customWidth="1"/>
    <col min="9" max="9" width="10" bestFit="1" customWidth="1"/>
    <col min="10" max="10" width="9.83203125" bestFit="1" customWidth="1"/>
    <col min="11" max="11" width="9.5" bestFit="1" customWidth="1"/>
    <col min="12" max="12" width="7.6640625" bestFit="1" customWidth="1"/>
    <col min="13" max="13" width="10.83203125" bestFit="1" customWidth="1"/>
    <col min="14" max="14" width="11.5" bestFit="1" customWidth="1"/>
    <col min="15" max="16" width="14.6640625" bestFit="1" customWidth="1"/>
  </cols>
  <sheetData>
    <row r="2" spans="1:15" x14ac:dyDescent="0.2">
      <c r="C2" t="s">
        <v>0</v>
      </c>
    </row>
    <row r="4" spans="1:15" ht="16" thickBot="1" x14ac:dyDescent="0.25">
      <c r="C4" s="48" t="s">
        <v>1</v>
      </c>
      <c r="D4" s="48"/>
      <c r="E4" s="48"/>
      <c r="F4" s="48"/>
      <c r="G4" s="48"/>
      <c r="H4" s="48"/>
      <c r="I4" s="48"/>
      <c r="J4" s="48"/>
      <c r="K4" s="48"/>
      <c r="L4" s="48" t="s">
        <v>2</v>
      </c>
      <c r="M4" s="48"/>
      <c r="N4" s="48"/>
      <c r="O4" s="48"/>
    </row>
    <row r="5" spans="1:15" ht="16" thickBot="1" x14ac:dyDescent="0.25">
      <c r="A5" t="s">
        <v>615</v>
      </c>
      <c r="B5" s="5" t="s">
        <v>3</v>
      </c>
      <c r="C5" s="2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4" t="s">
        <v>12</v>
      </c>
      <c r="L5" s="2" t="s">
        <v>13</v>
      </c>
      <c r="M5" s="3" t="s">
        <v>14</v>
      </c>
      <c r="N5" s="3" t="s">
        <v>15</v>
      </c>
      <c r="O5" s="4" t="s">
        <v>16</v>
      </c>
    </row>
    <row r="6" spans="1:15" x14ac:dyDescent="0.2">
      <c r="A6" s="1" t="s">
        <v>557</v>
      </c>
      <c r="B6" s="5" t="s">
        <v>191</v>
      </c>
      <c r="C6" s="7">
        <v>6.2038998846192198E-2</v>
      </c>
      <c r="D6" s="8">
        <v>0.30209729808010599</v>
      </c>
      <c r="E6" s="8">
        <v>-0.37060243200594101</v>
      </c>
      <c r="F6" s="8" t="s">
        <v>17</v>
      </c>
      <c r="G6" s="8" t="s">
        <v>17</v>
      </c>
      <c r="H6" s="8">
        <v>2.77816175846924E-2</v>
      </c>
      <c r="I6" s="8" t="s">
        <v>17</v>
      </c>
      <c r="J6" s="8">
        <v>0.34600982226975302</v>
      </c>
      <c r="K6" s="12">
        <v>-0.25660679476469</v>
      </c>
      <c r="L6" s="16">
        <v>0.43460220097420199</v>
      </c>
      <c r="M6" s="17" t="s">
        <v>17</v>
      </c>
      <c r="N6" s="17">
        <v>4.8710084791628904E-3</v>
      </c>
      <c r="O6" s="18" t="s">
        <v>17</v>
      </c>
    </row>
    <row r="7" spans="1:15" x14ac:dyDescent="0.2">
      <c r="A7" s="1" t="s">
        <v>545</v>
      </c>
      <c r="B7" s="5" t="s">
        <v>188</v>
      </c>
      <c r="C7" s="9">
        <v>-8.1815765696312201E-2</v>
      </c>
      <c r="D7" s="6" t="s">
        <v>17</v>
      </c>
      <c r="E7" s="6">
        <v>-0.40357090961929698</v>
      </c>
      <c r="F7" s="6">
        <v>0.19700984776678601</v>
      </c>
      <c r="G7" s="6">
        <v>0.167225082265405</v>
      </c>
      <c r="H7" s="6">
        <v>-0.42355036944695401</v>
      </c>
      <c r="I7" s="6">
        <v>0.160214687238318</v>
      </c>
      <c r="J7" s="6">
        <v>-1.0062816420935801E-2</v>
      </c>
      <c r="K7" s="13">
        <v>-9.3438957779395496E-2</v>
      </c>
      <c r="L7" s="19">
        <v>0.35071261049972902</v>
      </c>
      <c r="M7" s="15">
        <v>2.2190149738408799E-2</v>
      </c>
      <c r="N7" s="15" t="s">
        <v>17</v>
      </c>
      <c r="O7" s="20" t="s">
        <v>17</v>
      </c>
    </row>
    <row r="8" spans="1:15" x14ac:dyDescent="0.2">
      <c r="A8" s="1" t="s">
        <v>490</v>
      </c>
      <c r="B8" s="5" t="s">
        <v>202</v>
      </c>
      <c r="C8" s="9">
        <v>-1.9793989878845598E-2</v>
      </c>
      <c r="D8" s="6">
        <v>0.196092278719397</v>
      </c>
      <c r="E8" s="6">
        <v>-0.28462311532969398</v>
      </c>
      <c r="F8" s="6">
        <v>-0.36821163287172598</v>
      </c>
      <c r="G8" s="6">
        <v>0.15870037066020001</v>
      </c>
      <c r="H8" s="6">
        <v>-3.1353461595386899E-2</v>
      </c>
      <c r="I8" s="6">
        <v>-8.2345181623041906E-3</v>
      </c>
      <c r="J8" s="6">
        <v>-4.56171158708914E-2</v>
      </c>
      <c r="K8" s="13">
        <v>-3.01767535146178E-2</v>
      </c>
      <c r="L8" s="19">
        <v>0.83023633411510001</v>
      </c>
      <c r="M8" s="15">
        <v>0.39563413314089801</v>
      </c>
      <c r="N8" s="15">
        <v>0.41421612845029798</v>
      </c>
      <c r="O8" s="20">
        <v>2.76023813819232E-2</v>
      </c>
    </row>
    <row r="9" spans="1:15" x14ac:dyDescent="0.2">
      <c r="A9" s="1" t="s">
        <v>579</v>
      </c>
      <c r="B9" s="5" t="s">
        <v>195</v>
      </c>
      <c r="C9" s="9">
        <v>9.4108334882753206E-2</v>
      </c>
      <c r="D9" s="6">
        <v>0.72916666666666696</v>
      </c>
      <c r="E9" s="6">
        <v>-8.3676557536401797E-2</v>
      </c>
      <c r="F9" s="6">
        <v>-0.37531928480204302</v>
      </c>
      <c r="G9" s="6">
        <v>0.30517666003599497</v>
      </c>
      <c r="H9" s="6">
        <v>0.30838694645702402</v>
      </c>
      <c r="I9" s="6">
        <v>-6.7782343655436506E-2</v>
      </c>
      <c r="J9" s="6">
        <v>6.4712187557015105E-2</v>
      </c>
      <c r="K9" s="13">
        <v>0.111911927411673</v>
      </c>
      <c r="L9" s="19">
        <v>0.48565758614468701</v>
      </c>
      <c r="M9" s="15">
        <v>0.30579108785856002</v>
      </c>
      <c r="N9" s="15">
        <v>0.68969871910517799</v>
      </c>
      <c r="O9" s="20">
        <v>2.8143604546274601E-2</v>
      </c>
    </row>
    <row r="10" spans="1:15" x14ac:dyDescent="0.2">
      <c r="A10" s="1" t="s">
        <v>361</v>
      </c>
      <c r="B10" s="5" t="s">
        <v>184</v>
      </c>
      <c r="C10" s="9">
        <v>-0.121641135114387</v>
      </c>
      <c r="D10" s="6">
        <v>-0.73287671232876705</v>
      </c>
      <c r="E10" s="6">
        <v>0</v>
      </c>
      <c r="F10" s="6">
        <v>0.246820325160582</v>
      </c>
      <c r="G10" s="6">
        <v>-5.6762771043337802E-2</v>
      </c>
      <c r="H10" s="6">
        <v>-0.36643835616438403</v>
      </c>
      <c r="I10" s="6">
        <v>9.5028777058622102E-2</v>
      </c>
      <c r="J10" s="6">
        <v>-0.16072995846051499</v>
      </c>
      <c r="K10" s="13">
        <v>-8.1347122574817604E-2</v>
      </c>
      <c r="L10" s="19">
        <v>0.15677430994046501</v>
      </c>
      <c r="M10" s="15">
        <v>7.0359011365686E-3</v>
      </c>
      <c r="N10" s="15">
        <v>0.73119249503878803</v>
      </c>
      <c r="O10" s="20">
        <v>1.37109868302363E-2</v>
      </c>
    </row>
    <row r="11" spans="1:15" x14ac:dyDescent="0.2">
      <c r="A11" s="1" t="s">
        <v>360</v>
      </c>
      <c r="B11" s="5" t="s">
        <v>157</v>
      </c>
      <c r="C11" s="9">
        <v>-0.29072835377183198</v>
      </c>
      <c r="D11" s="6" t="s">
        <v>17</v>
      </c>
      <c r="E11" s="6">
        <v>-0.31025641025640999</v>
      </c>
      <c r="F11" s="6" t="s">
        <v>17</v>
      </c>
      <c r="G11" s="6" t="s">
        <v>17</v>
      </c>
      <c r="H11" s="6">
        <v>-0.36153846153846197</v>
      </c>
      <c r="I11" s="6" t="s">
        <v>17</v>
      </c>
      <c r="J11" s="6" t="s">
        <v>17</v>
      </c>
      <c r="K11" s="13">
        <v>-0.22342066146414</v>
      </c>
      <c r="L11" s="19">
        <v>3.7885621504600397E-2</v>
      </c>
      <c r="M11" s="15" t="s">
        <v>17</v>
      </c>
      <c r="N11" s="15" t="s">
        <v>17</v>
      </c>
      <c r="O11" s="20" t="s">
        <v>17</v>
      </c>
    </row>
    <row r="12" spans="1:15" x14ac:dyDescent="0.2">
      <c r="A12" s="1" t="s">
        <v>465</v>
      </c>
      <c r="B12" s="5" t="s">
        <v>181</v>
      </c>
      <c r="C12" s="9">
        <v>-7.2551650545178203E-2</v>
      </c>
      <c r="D12" s="6">
        <v>-0.290484803356657</v>
      </c>
      <c r="E12" s="6" t="s">
        <v>17</v>
      </c>
      <c r="F12" s="6">
        <v>6.4787289619788703E-3</v>
      </c>
      <c r="G12" s="6">
        <v>1.2532381554817401E-2</v>
      </c>
      <c r="H12" s="6">
        <v>-0.28574555554427999</v>
      </c>
      <c r="I12" s="6">
        <v>9.5055552583982496E-3</v>
      </c>
      <c r="J12" s="6">
        <v>-0.1146319740397</v>
      </c>
      <c r="K12" s="13">
        <v>-1.6488397505334599E-2</v>
      </c>
      <c r="L12" s="19">
        <v>0.124842143243731</v>
      </c>
      <c r="M12" s="15">
        <v>1.2628540501533601E-3</v>
      </c>
      <c r="N12" s="15" t="s">
        <v>17</v>
      </c>
      <c r="O12" s="20" t="s">
        <v>17</v>
      </c>
    </row>
    <row r="13" spans="1:15" x14ac:dyDescent="0.2">
      <c r="A13" s="1" t="s">
        <v>448</v>
      </c>
      <c r="B13" s="5" t="s">
        <v>127</v>
      </c>
      <c r="C13" s="9">
        <v>0.370478710984806</v>
      </c>
      <c r="D13" s="6">
        <v>0.41724494675919199</v>
      </c>
      <c r="E13" s="6">
        <v>0.53243616287094497</v>
      </c>
      <c r="F13" s="6" t="s">
        <v>17</v>
      </c>
      <c r="G13" s="6">
        <v>0.24</v>
      </c>
      <c r="H13" s="6">
        <v>0.42254630378132202</v>
      </c>
      <c r="I13" s="6">
        <v>0.31555555555555598</v>
      </c>
      <c r="J13" s="6">
        <v>0.40761709561873499</v>
      </c>
      <c r="K13" s="13">
        <v>0.35660455486542397</v>
      </c>
      <c r="L13" s="19">
        <v>4.6906007577124402E-3</v>
      </c>
      <c r="M13" s="15">
        <v>0.15442900956160899</v>
      </c>
      <c r="N13" s="15" t="s">
        <v>17</v>
      </c>
      <c r="O13" s="20" t="s">
        <v>17</v>
      </c>
    </row>
    <row r="14" spans="1:15" x14ac:dyDescent="0.2">
      <c r="A14" s="1" t="s">
        <v>365</v>
      </c>
      <c r="B14" s="5" t="s">
        <v>165</v>
      </c>
      <c r="C14" s="9">
        <v>-0.25773385707057</v>
      </c>
      <c r="D14" s="6" t="s">
        <v>17</v>
      </c>
      <c r="E14" s="6" t="s">
        <v>17</v>
      </c>
      <c r="F14" s="6" t="s">
        <v>17</v>
      </c>
      <c r="G14" s="6">
        <v>-0.25823424796748001</v>
      </c>
      <c r="H14" s="6">
        <v>-0.10725222911361899</v>
      </c>
      <c r="I14" s="6">
        <v>-0.364310636856369</v>
      </c>
      <c r="J14" s="6" t="s">
        <v>17</v>
      </c>
      <c r="K14" s="13">
        <v>-0.22191775457197899</v>
      </c>
      <c r="L14" s="19">
        <v>4.4019484033916603E-2</v>
      </c>
      <c r="M14" s="15">
        <v>0.44037524806061701</v>
      </c>
      <c r="N14" s="15" t="s">
        <v>17</v>
      </c>
      <c r="O14" s="20" t="s">
        <v>17</v>
      </c>
    </row>
    <row r="15" spans="1:15" x14ac:dyDescent="0.2">
      <c r="A15" s="1" t="s">
        <v>551</v>
      </c>
      <c r="B15" s="5" t="s">
        <v>205</v>
      </c>
      <c r="C15" s="9">
        <v>7.1525193718413602E-3</v>
      </c>
      <c r="D15" s="6" t="s">
        <v>17</v>
      </c>
      <c r="E15" s="6" t="s">
        <v>17</v>
      </c>
      <c r="F15" s="6">
        <v>-0.11706349206349199</v>
      </c>
      <c r="G15" s="6">
        <v>-0.243514319172214</v>
      </c>
      <c r="H15" s="6">
        <v>0.34063003220611898</v>
      </c>
      <c r="I15" s="6">
        <v>-0.19293398832872499</v>
      </c>
      <c r="J15" s="6">
        <v>-7.5636933517368304E-2</v>
      </c>
      <c r="K15" s="13">
        <v>6.8161933293512306E-2</v>
      </c>
      <c r="L15" s="19">
        <v>0.94461482951470299</v>
      </c>
      <c r="M15" s="15">
        <v>2.1468518852606901E-2</v>
      </c>
      <c r="N15" s="15" t="s">
        <v>17</v>
      </c>
      <c r="O15" s="20" t="s">
        <v>17</v>
      </c>
    </row>
    <row r="16" spans="1:15" x14ac:dyDescent="0.2">
      <c r="A16" s="1" t="s">
        <v>505</v>
      </c>
      <c r="B16" s="5" t="s">
        <v>163</v>
      </c>
      <c r="C16" s="9">
        <v>0.26650962035815801</v>
      </c>
      <c r="D16" s="6">
        <v>0.21933432750728599</v>
      </c>
      <c r="E16" s="6">
        <v>0.34835412335412302</v>
      </c>
      <c r="F16" s="6" t="s">
        <v>17</v>
      </c>
      <c r="G16" s="6" t="s">
        <v>17</v>
      </c>
      <c r="H16" s="6">
        <v>0.29176340652660698</v>
      </c>
      <c r="I16" s="6" t="s">
        <v>17</v>
      </c>
      <c r="J16" s="6">
        <v>0.203828842641536</v>
      </c>
      <c r="K16" s="13">
        <v>0.33070300311679601</v>
      </c>
      <c r="L16" s="19">
        <v>4.1854591376510902E-2</v>
      </c>
      <c r="M16" s="15" t="s">
        <v>17</v>
      </c>
      <c r="N16" s="15">
        <v>0.58740754104275705</v>
      </c>
      <c r="O16" s="20" t="s">
        <v>17</v>
      </c>
    </row>
    <row r="17" spans="1:15" x14ac:dyDescent="0.2">
      <c r="A17" s="1" t="s">
        <v>437</v>
      </c>
      <c r="B17" s="5" t="s">
        <v>190</v>
      </c>
      <c r="C17" s="9">
        <v>0.105095693021418</v>
      </c>
      <c r="D17" s="6">
        <v>-0.13342465404965401</v>
      </c>
      <c r="E17" s="6" t="s">
        <v>17</v>
      </c>
      <c r="F17" s="6" t="s">
        <v>17</v>
      </c>
      <c r="G17" s="6" t="s">
        <v>17</v>
      </c>
      <c r="H17" s="6">
        <v>3.0462657712657701E-2</v>
      </c>
      <c r="I17" s="6" t="s">
        <v>17</v>
      </c>
      <c r="J17" s="6">
        <v>-0.13342465404965401</v>
      </c>
      <c r="K17" s="13">
        <v>0.32362117552334901</v>
      </c>
      <c r="L17" s="19">
        <v>0.38913945516868098</v>
      </c>
      <c r="M17" s="15" t="s">
        <v>17</v>
      </c>
      <c r="N17" s="15">
        <v>3.5359913404293702E-2</v>
      </c>
      <c r="O17" s="20" t="s">
        <v>17</v>
      </c>
    </row>
    <row r="18" spans="1:15" x14ac:dyDescent="0.2">
      <c r="A18" s="1" t="s">
        <v>346</v>
      </c>
      <c r="B18" s="5" t="s">
        <v>177</v>
      </c>
      <c r="C18" s="9">
        <v>-0.1854338517579</v>
      </c>
      <c r="D18" s="6">
        <v>0.108226928664271</v>
      </c>
      <c r="E18" s="6">
        <v>-0.57220364542355096</v>
      </c>
      <c r="F18" s="6">
        <v>7.9583333333333298E-2</v>
      </c>
      <c r="G18" s="6">
        <v>-0.265595834561352</v>
      </c>
      <c r="H18" s="6">
        <v>-0.26313573112184002</v>
      </c>
      <c r="I18" s="6">
        <v>-9.31408063520133E-2</v>
      </c>
      <c r="J18" s="6">
        <v>9.3905130998802197E-2</v>
      </c>
      <c r="K18" s="13">
        <v>-0.44740850642665703</v>
      </c>
      <c r="L18" s="19">
        <v>8.4972036803175194E-2</v>
      </c>
      <c r="M18" s="15">
        <v>0.58794876420710795</v>
      </c>
      <c r="N18" s="15">
        <v>4.74472307414757E-2</v>
      </c>
      <c r="O18" s="20">
        <v>0.57532022370557501</v>
      </c>
    </row>
    <row r="19" spans="1:15" x14ac:dyDescent="0.2">
      <c r="A19" s="1" t="s">
        <v>367</v>
      </c>
      <c r="B19" s="5" t="s">
        <v>120</v>
      </c>
      <c r="C19" s="9">
        <v>0.288696997146909</v>
      </c>
      <c r="D19" s="6" t="s">
        <v>17</v>
      </c>
      <c r="E19" s="6" t="s">
        <v>17</v>
      </c>
      <c r="F19" s="6">
        <v>0.156143486821364</v>
      </c>
      <c r="G19" s="6" t="s">
        <v>17</v>
      </c>
      <c r="H19" s="6">
        <v>0.52751608751608803</v>
      </c>
      <c r="I19" s="6">
        <v>0.187650034538734</v>
      </c>
      <c r="J19" s="6">
        <v>0.24036860452407099</v>
      </c>
      <c r="K19" s="13" t="s">
        <v>17</v>
      </c>
      <c r="L19" s="19">
        <v>1.80407721450482E-3</v>
      </c>
      <c r="M19" s="15">
        <v>5.7008839978351003E-2</v>
      </c>
      <c r="N19" s="15" t="s">
        <v>17</v>
      </c>
      <c r="O19" s="20" t="s">
        <v>17</v>
      </c>
    </row>
    <row r="20" spans="1:15" x14ac:dyDescent="0.2">
      <c r="A20" s="1" t="s">
        <v>330</v>
      </c>
      <c r="B20" s="5" t="s">
        <v>129</v>
      </c>
      <c r="C20" s="9">
        <v>-0.40213026819923398</v>
      </c>
      <c r="D20" s="6" t="s">
        <v>17</v>
      </c>
      <c r="E20" s="6" t="s">
        <v>17</v>
      </c>
      <c r="F20" s="6" t="s">
        <v>17</v>
      </c>
      <c r="G20" s="6" t="s">
        <v>17</v>
      </c>
      <c r="H20" s="6">
        <v>-0.46222222222222198</v>
      </c>
      <c r="I20" s="6">
        <v>-0.36206896551724099</v>
      </c>
      <c r="J20" s="6" t="s">
        <v>17</v>
      </c>
      <c r="K20" s="13" t="s">
        <v>17</v>
      </c>
      <c r="L20" s="19">
        <v>6.8554934151181498E-3</v>
      </c>
      <c r="M20" s="15">
        <v>0.71387335377954197</v>
      </c>
      <c r="N20" s="15" t="s">
        <v>17</v>
      </c>
      <c r="O20" s="20" t="s">
        <v>17</v>
      </c>
    </row>
    <row r="21" spans="1:15" x14ac:dyDescent="0.2">
      <c r="A21" s="1" t="s">
        <v>421</v>
      </c>
      <c r="B21" s="5" t="s">
        <v>122</v>
      </c>
      <c r="C21" s="9">
        <v>-0.13755962296629501</v>
      </c>
      <c r="D21" s="6" t="s">
        <v>17</v>
      </c>
      <c r="E21" s="6" t="s">
        <v>17</v>
      </c>
      <c r="F21" s="6">
        <v>1.9001124437781101E-2</v>
      </c>
      <c r="G21" s="6" t="s">
        <v>17</v>
      </c>
      <c r="H21" s="6">
        <v>-0.41666666666666702</v>
      </c>
      <c r="I21" s="6">
        <v>-1.9401653339996699E-2</v>
      </c>
      <c r="J21" s="6">
        <v>-0.24162387556221901</v>
      </c>
      <c r="K21" s="13">
        <v>2.7777777777777801E-2</v>
      </c>
      <c r="L21" s="19">
        <v>3.6081544290095199E-3</v>
      </c>
      <c r="M21" s="15">
        <v>5.4122316435145602E-4</v>
      </c>
      <c r="N21" s="15" t="s">
        <v>17</v>
      </c>
      <c r="O21" s="20" t="s">
        <v>17</v>
      </c>
    </row>
    <row r="22" spans="1:15" x14ac:dyDescent="0.2">
      <c r="A22" s="1" t="s">
        <v>420</v>
      </c>
      <c r="B22" s="5" t="s">
        <v>154</v>
      </c>
      <c r="C22" s="9">
        <v>0.33984490744359203</v>
      </c>
      <c r="D22" s="6" t="s">
        <v>17</v>
      </c>
      <c r="E22" s="6" t="s">
        <v>17</v>
      </c>
      <c r="F22" s="6">
        <v>0.48527568922305803</v>
      </c>
      <c r="G22" s="6" t="s">
        <v>17</v>
      </c>
      <c r="H22" s="6" t="s">
        <v>17</v>
      </c>
      <c r="I22" s="6">
        <v>0.38780475096264599</v>
      </c>
      <c r="J22" s="6">
        <v>0.43502322656457998</v>
      </c>
      <c r="K22" s="13" t="s">
        <v>17</v>
      </c>
      <c r="L22" s="19">
        <v>3.44578747970413E-2</v>
      </c>
      <c r="M22" s="15" t="s">
        <v>17</v>
      </c>
      <c r="N22" s="15" t="s">
        <v>17</v>
      </c>
      <c r="O22" s="20" t="s">
        <v>17</v>
      </c>
    </row>
    <row r="23" spans="1:15" x14ac:dyDescent="0.2">
      <c r="A23" s="1" t="s">
        <v>469</v>
      </c>
      <c r="B23" s="5" t="s">
        <v>182</v>
      </c>
      <c r="C23" s="9">
        <v>0.10979481546915799</v>
      </c>
      <c r="D23" s="6">
        <v>0.21488294314381301</v>
      </c>
      <c r="E23" s="6" t="s">
        <v>17</v>
      </c>
      <c r="F23" s="6">
        <v>-5.2849340728847401E-2</v>
      </c>
      <c r="G23" s="6" t="s">
        <v>17</v>
      </c>
      <c r="H23" s="6">
        <v>0.30992196209587503</v>
      </c>
      <c r="I23" s="6">
        <v>-3.4481038577587997E-2</v>
      </c>
      <c r="J23" s="6">
        <v>5.1746086646259903E-2</v>
      </c>
      <c r="K23" s="13">
        <v>0.25095693779904299</v>
      </c>
      <c r="L23" s="19">
        <v>0.13332130615190299</v>
      </c>
      <c r="M23" s="15">
        <v>4.8710084791629103E-2</v>
      </c>
      <c r="N23" s="15" t="s">
        <v>17</v>
      </c>
      <c r="O23" s="20" t="s">
        <v>17</v>
      </c>
    </row>
    <row r="24" spans="1:15" x14ac:dyDescent="0.2">
      <c r="A24" s="1" t="s">
        <v>523</v>
      </c>
      <c r="B24" s="5" t="s">
        <v>193</v>
      </c>
      <c r="C24" s="9">
        <v>4.1166295243494203E-2</v>
      </c>
      <c r="D24" s="6">
        <v>0.53703703703703698</v>
      </c>
      <c r="E24" s="6">
        <v>-0.14275565888469099</v>
      </c>
      <c r="F24" s="6">
        <v>-2.40298558637888E-2</v>
      </c>
      <c r="G24" s="6">
        <v>-3.6314589498551699E-3</v>
      </c>
      <c r="H24" s="6">
        <v>0.12916141948400001</v>
      </c>
      <c r="I24" s="6">
        <v>-1.3830657406821999E-2</v>
      </c>
      <c r="J24" s="6">
        <v>0.16299244176982</v>
      </c>
      <c r="K24" s="13">
        <v>-6.3256116064784901E-2</v>
      </c>
      <c r="L24" s="19">
        <v>0.47032292982139601</v>
      </c>
      <c r="M24" s="15">
        <v>0.26970954356846499</v>
      </c>
      <c r="N24" s="15">
        <v>8.2987551867219605E-3</v>
      </c>
      <c r="O24" s="20">
        <v>8.47916290817252E-3</v>
      </c>
    </row>
    <row r="25" spans="1:15" x14ac:dyDescent="0.2">
      <c r="A25" s="1" t="s">
        <v>334</v>
      </c>
      <c r="B25" s="5" t="s">
        <v>192</v>
      </c>
      <c r="C25" s="9">
        <v>3.3652858404645603E-2</v>
      </c>
      <c r="D25" s="6">
        <v>-7.0468459653136098E-2</v>
      </c>
      <c r="E25" s="6">
        <v>0.29836842419290799</v>
      </c>
      <c r="F25" s="6">
        <v>4.58694724961448E-2</v>
      </c>
      <c r="G25" s="6">
        <v>-8.6674617634263804E-2</v>
      </c>
      <c r="H25" s="6">
        <v>9.5041977877352399E-2</v>
      </c>
      <c r="I25" s="6">
        <v>-2.0402572569059502E-2</v>
      </c>
      <c r="J25" s="6">
        <v>-1.2299493578495699E-2</v>
      </c>
      <c r="K25" s="13">
        <v>8.4047560672906696E-2</v>
      </c>
      <c r="L25" s="19">
        <v>0.470142522099946</v>
      </c>
      <c r="M25" s="15">
        <v>0.22947862168500799</v>
      </c>
      <c r="N25" s="15">
        <v>0.38553130073967201</v>
      </c>
      <c r="O25" s="20">
        <v>4.1674183655060502E-2</v>
      </c>
    </row>
    <row r="26" spans="1:15" x14ac:dyDescent="0.2">
      <c r="A26" s="1" t="s">
        <v>349</v>
      </c>
      <c r="B26" s="5" t="s">
        <v>162</v>
      </c>
      <c r="C26" s="9">
        <v>0.58738601823708203</v>
      </c>
      <c r="D26" s="6" t="s">
        <v>17</v>
      </c>
      <c r="E26" s="6" t="s">
        <v>17</v>
      </c>
      <c r="F26" s="6" t="s">
        <v>17</v>
      </c>
      <c r="G26" s="6" t="s">
        <v>17</v>
      </c>
      <c r="H26" s="6" t="s">
        <v>17</v>
      </c>
      <c r="I26" s="6" t="s">
        <v>17</v>
      </c>
      <c r="J26" s="6" t="s">
        <v>17</v>
      </c>
      <c r="K26" s="13">
        <v>0.58738601823708203</v>
      </c>
      <c r="L26" s="19">
        <v>4.1132960490708997E-2</v>
      </c>
      <c r="M26" s="15" t="s">
        <v>17</v>
      </c>
      <c r="N26" s="15" t="s">
        <v>17</v>
      </c>
      <c r="O26" s="20" t="s">
        <v>17</v>
      </c>
    </row>
    <row r="27" spans="1:15" x14ac:dyDescent="0.2">
      <c r="A27" s="1" t="s">
        <v>337</v>
      </c>
      <c r="B27" s="5" t="s">
        <v>183</v>
      </c>
      <c r="C27" s="9">
        <v>-0.109390537745353</v>
      </c>
      <c r="D27" s="6">
        <v>0.18920217647524701</v>
      </c>
      <c r="E27" s="6">
        <v>-5.8704746161195601E-2</v>
      </c>
      <c r="F27" s="6">
        <v>-0.43462701612903198</v>
      </c>
      <c r="G27" s="6">
        <v>-0.256904308140806</v>
      </c>
      <c r="H27" s="6">
        <v>6.52487151570256E-2</v>
      </c>
      <c r="I27" s="6">
        <v>-0.32438783988701703</v>
      </c>
      <c r="J27" s="6">
        <v>-4.8622432166043103E-2</v>
      </c>
      <c r="K27" s="13">
        <v>-0.15780452715100099</v>
      </c>
      <c r="L27" s="19">
        <v>0.138733537795418</v>
      </c>
      <c r="M27" s="15">
        <v>4.9612123398881401E-2</v>
      </c>
      <c r="N27" s="15">
        <v>0.76979974742919</v>
      </c>
      <c r="O27" s="20">
        <v>0.31463106620963399</v>
      </c>
    </row>
    <row r="28" spans="1:15" x14ac:dyDescent="0.2">
      <c r="A28" s="1" t="s">
        <v>375</v>
      </c>
      <c r="B28" s="5" t="s">
        <v>178</v>
      </c>
      <c r="C28" s="9">
        <v>0.14716150267035699</v>
      </c>
      <c r="D28" s="6">
        <v>0.38194444444444398</v>
      </c>
      <c r="E28" s="6">
        <v>0.27714554542679498</v>
      </c>
      <c r="F28" s="6">
        <v>6.0268842261698201E-2</v>
      </c>
      <c r="G28" s="6">
        <v>4.7779602997492898E-2</v>
      </c>
      <c r="H28" s="6">
        <v>0.32414421887636202</v>
      </c>
      <c r="I28" s="6">
        <v>3.7303797392773598E-2</v>
      </c>
      <c r="J28" s="6">
        <v>0.189886444360998</v>
      </c>
      <c r="K28" s="13">
        <v>0.109592192810574</v>
      </c>
      <c r="L28" s="19">
        <v>8.8038968067833304E-2</v>
      </c>
      <c r="M28" s="15">
        <v>2.5076673281616401E-2</v>
      </c>
      <c r="N28" s="15">
        <v>0.76565036983582901</v>
      </c>
      <c r="O28" s="20">
        <v>0.31354861988093102</v>
      </c>
    </row>
    <row r="29" spans="1:15" x14ac:dyDescent="0.2">
      <c r="A29" s="1" t="s">
        <v>541</v>
      </c>
      <c r="B29" s="5" t="s">
        <v>133</v>
      </c>
      <c r="C29" s="9">
        <v>-0.34005128205128199</v>
      </c>
      <c r="D29" s="6" t="s">
        <v>17</v>
      </c>
      <c r="E29" s="6" t="s">
        <v>17</v>
      </c>
      <c r="F29" s="6" t="s">
        <v>17</v>
      </c>
      <c r="G29" s="6">
        <v>-0.20299145299145299</v>
      </c>
      <c r="H29" s="6" t="s">
        <v>17</v>
      </c>
      <c r="I29" s="6">
        <v>-0.21410256410256401</v>
      </c>
      <c r="J29" s="6" t="s">
        <v>17</v>
      </c>
      <c r="K29" s="13">
        <v>-0.33760683760683802</v>
      </c>
      <c r="L29" s="19">
        <v>9.3812015154248803E-3</v>
      </c>
      <c r="M29" s="15" t="s">
        <v>17</v>
      </c>
      <c r="N29" s="15" t="s">
        <v>17</v>
      </c>
      <c r="O29" s="20" t="s">
        <v>17</v>
      </c>
    </row>
    <row r="30" spans="1:15" x14ac:dyDescent="0.2">
      <c r="A30" s="1" t="s">
        <v>462</v>
      </c>
      <c r="B30" s="5" t="s">
        <v>174</v>
      </c>
      <c r="C30" s="9">
        <v>-8.2003482297847305E-2</v>
      </c>
      <c r="D30" s="6" t="s">
        <v>17</v>
      </c>
      <c r="E30" s="6" t="s">
        <v>17</v>
      </c>
      <c r="F30" s="6">
        <v>0.15360156442473499</v>
      </c>
      <c r="G30" s="6" t="s">
        <v>17</v>
      </c>
      <c r="H30" s="6">
        <v>-0.46628412564913801</v>
      </c>
      <c r="I30" s="6">
        <v>0.108573446008115</v>
      </c>
      <c r="J30" s="6">
        <v>2.5900146484670902E-3</v>
      </c>
      <c r="K30" s="13">
        <v>-0.25119047619047602</v>
      </c>
      <c r="L30" s="19">
        <v>5.5024355042395799E-2</v>
      </c>
      <c r="M30" s="15">
        <v>5.4122316435145602E-4</v>
      </c>
      <c r="N30" s="15" t="s">
        <v>17</v>
      </c>
      <c r="O30" s="20" t="s">
        <v>17</v>
      </c>
    </row>
    <row r="31" spans="1:15" x14ac:dyDescent="0.2">
      <c r="A31" s="1" t="s">
        <v>427</v>
      </c>
      <c r="B31" s="5" t="s">
        <v>185</v>
      </c>
      <c r="C31" s="9">
        <v>-9.3731046260237399E-2</v>
      </c>
      <c r="D31" s="6">
        <v>-0.40055095537551699</v>
      </c>
      <c r="E31" s="6">
        <v>0.243067623529481</v>
      </c>
      <c r="F31" s="6">
        <v>-0.196154867131835</v>
      </c>
      <c r="G31" s="6">
        <v>-3.5774410774410903E-2</v>
      </c>
      <c r="H31" s="6">
        <v>-6.6027416418183202E-2</v>
      </c>
      <c r="I31" s="6">
        <v>-0.11596463895312301</v>
      </c>
      <c r="J31" s="6">
        <v>-0.29835291125367602</v>
      </c>
      <c r="K31" s="13">
        <v>9.6689210960098401E-2</v>
      </c>
      <c r="L31" s="19">
        <v>0.20295868663178801</v>
      </c>
      <c r="M31" s="15">
        <v>0.65848818329424497</v>
      </c>
      <c r="N31" s="15">
        <v>4.6003968969871897E-2</v>
      </c>
      <c r="O31" s="20">
        <v>0.25022550965181301</v>
      </c>
    </row>
    <row r="32" spans="1:15" x14ac:dyDescent="0.2">
      <c r="A32" s="1" t="s">
        <v>353</v>
      </c>
      <c r="B32" s="5" t="s">
        <v>187</v>
      </c>
      <c r="C32" s="9">
        <v>7.4320075244821496E-2</v>
      </c>
      <c r="D32" s="6">
        <v>-0.11223680970764199</v>
      </c>
      <c r="E32" s="6">
        <v>0.464514076290858</v>
      </c>
      <c r="F32" s="6">
        <v>6.3707697248555101E-2</v>
      </c>
      <c r="G32" s="6">
        <v>-0.10535514452217699</v>
      </c>
      <c r="H32" s="6">
        <v>0.176138633291608</v>
      </c>
      <c r="I32" s="6">
        <v>-2.0823723636811099E-2</v>
      </c>
      <c r="J32" s="6">
        <v>-2.8783461097048602E-3</v>
      </c>
      <c r="K32" s="13">
        <v>0.15151849659934799</v>
      </c>
      <c r="L32" s="19">
        <v>0.25617896445967903</v>
      </c>
      <c r="M32" s="15">
        <v>0.21883456611943</v>
      </c>
      <c r="N32" s="15">
        <v>7.3967165794696097E-3</v>
      </c>
      <c r="O32" s="20">
        <v>1.47934331589392E-2</v>
      </c>
    </row>
    <row r="33" spans="1:15" x14ac:dyDescent="0.2">
      <c r="A33" s="1" t="s">
        <v>386</v>
      </c>
      <c r="B33" s="5" t="s">
        <v>149</v>
      </c>
      <c r="C33" s="9">
        <v>-0.28188521242214998</v>
      </c>
      <c r="D33" s="6" t="s">
        <v>17</v>
      </c>
      <c r="E33" s="6">
        <v>-0.238333368693012</v>
      </c>
      <c r="F33" s="6" t="s">
        <v>17</v>
      </c>
      <c r="G33" s="6">
        <v>-0.31661715191126999</v>
      </c>
      <c r="H33" s="6">
        <v>-0.194012355788342</v>
      </c>
      <c r="I33" s="6">
        <v>-0.390688670385065</v>
      </c>
      <c r="J33" s="6">
        <v>-0.431603201552268</v>
      </c>
      <c r="K33" s="13">
        <v>-0.267675863490276</v>
      </c>
      <c r="L33" s="19">
        <v>2.4715857838715501E-2</v>
      </c>
      <c r="M33" s="15">
        <v>0.435143424138553</v>
      </c>
      <c r="N33" s="15" t="s">
        <v>17</v>
      </c>
      <c r="O33" s="20" t="s">
        <v>17</v>
      </c>
    </row>
    <row r="34" spans="1:15" x14ac:dyDescent="0.2">
      <c r="A34" s="1" t="s">
        <v>538</v>
      </c>
      <c r="B34" s="5" t="s">
        <v>36</v>
      </c>
      <c r="C34" s="9">
        <v>-0.93555280888799197</v>
      </c>
      <c r="D34" s="6">
        <v>-1</v>
      </c>
      <c r="E34" s="6">
        <v>-0.93137254901960798</v>
      </c>
      <c r="F34" s="6">
        <v>-1</v>
      </c>
      <c r="G34" s="6">
        <v>-0.87528587764436805</v>
      </c>
      <c r="H34" s="6">
        <v>-0.95424836601307195</v>
      </c>
      <c r="I34" s="6">
        <v>-0.916857251762912</v>
      </c>
      <c r="J34" s="6">
        <v>-1</v>
      </c>
      <c r="K34" s="13">
        <v>-0.90332921333198801</v>
      </c>
      <c r="L34" s="19">
        <v>0</v>
      </c>
      <c r="M34" s="15">
        <v>0.61068013710986802</v>
      </c>
      <c r="N34" s="15">
        <v>0.18834566119429899</v>
      </c>
      <c r="O34" s="20">
        <v>0.71188886884358604</v>
      </c>
    </row>
    <row r="35" spans="1:15" x14ac:dyDescent="0.2">
      <c r="A35" s="1" t="s">
        <v>567</v>
      </c>
      <c r="B35" s="5" t="s">
        <v>166</v>
      </c>
      <c r="C35" s="9">
        <v>-0.270531651981814</v>
      </c>
      <c r="D35" s="6" t="s">
        <v>17</v>
      </c>
      <c r="E35" s="6">
        <v>-0.36382113821138201</v>
      </c>
      <c r="F35" s="6" t="s">
        <v>17</v>
      </c>
      <c r="G35" s="6" t="s">
        <v>17</v>
      </c>
      <c r="H35" s="6">
        <v>-0.33415133690507398</v>
      </c>
      <c r="I35" s="6" t="s">
        <v>17</v>
      </c>
      <c r="J35" s="6" t="s">
        <v>17</v>
      </c>
      <c r="K35" s="13">
        <v>-0.25651019143170201</v>
      </c>
      <c r="L35" s="19">
        <v>4.5282338084069999E-2</v>
      </c>
      <c r="M35" s="15" t="s">
        <v>17</v>
      </c>
      <c r="N35" s="15" t="s">
        <v>17</v>
      </c>
      <c r="O35" s="20" t="s">
        <v>17</v>
      </c>
    </row>
    <row r="36" spans="1:15" x14ac:dyDescent="0.2">
      <c r="A36" s="1" t="s">
        <v>581</v>
      </c>
      <c r="B36" s="5" t="s">
        <v>150</v>
      </c>
      <c r="C36" s="9">
        <v>0.385864695340502</v>
      </c>
      <c r="D36" s="6" t="s">
        <v>17</v>
      </c>
      <c r="E36" s="6">
        <v>0.49395161290322598</v>
      </c>
      <c r="F36" s="6" t="s">
        <v>17</v>
      </c>
      <c r="G36" s="6" t="s">
        <v>17</v>
      </c>
      <c r="H36" s="6">
        <v>0.385864695340502</v>
      </c>
      <c r="I36" s="6" t="s">
        <v>17</v>
      </c>
      <c r="J36" s="6" t="s">
        <v>17</v>
      </c>
      <c r="K36" s="13">
        <v>0.49395161290322598</v>
      </c>
      <c r="L36" s="19">
        <v>2.7061158217571699E-2</v>
      </c>
      <c r="M36" s="15" t="s">
        <v>17</v>
      </c>
      <c r="N36" s="15" t="s">
        <v>17</v>
      </c>
      <c r="O36" s="20" t="s">
        <v>17</v>
      </c>
    </row>
    <row r="37" spans="1:15" x14ac:dyDescent="0.2">
      <c r="A37" s="1" t="s">
        <v>578</v>
      </c>
      <c r="B37" s="5" t="s">
        <v>176</v>
      </c>
      <c r="C37" s="9">
        <v>-0.155488701832633</v>
      </c>
      <c r="D37" s="6">
        <v>-0.732421875</v>
      </c>
      <c r="E37" s="6">
        <v>0</v>
      </c>
      <c r="F37" s="6">
        <v>0.16920872412771701</v>
      </c>
      <c r="G37" s="6">
        <v>-5.9203816722770697E-2</v>
      </c>
      <c r="H37" s="6">
        <v>-0.3662109375</v>
      </c>
      <c r="I37" s="6">
        <v>4.10407016998805E-2</v>
      </c>
      <c r="J37" s="6">
        <v>-0.24010417046332599</v>
      </c>
      <c r="K37" s="13">
        <v>-8.2674786061405797E-2</v>
      </c>
      <c r="L37" s="19">
        <v>7.4508388959047406E-2</v>
      </c>
      <c r="M37" s="15">
        <v>6.4946779722172597E-3</v>
      </c>
      <c r="N37" s="15">
        <v>0.44199891755367099</v>
      </c>
      <c r="O37" s="20">
        <v>2.1468518852606901E-2</v>
      </c>
    </row>
    <row r="38" spans="1:15" x14ac:dyDescent="0.2">
      <c r="A38" s="1" t="s">
        <v>589</v>
      </c>
      <c r="B38" s="5" t="s">
        <v>194</v>
      </c>
      <c r="C38" s="9">
        <v>-0.111952861952862</v>
      </c>
      <c r="D38" s="6" t="s">
        <v>17</v>
      </c>
      <c r="E38" s="6">
        <v>-0.34656084656084701</v>
      </c>
      <c r="F38" s="6" t="s">
        <v>17</v>
      </c>
      <c r="G38" s="6" t="s">
        <v>17</v>
      </c>
      <c r="H38" s="6">
        <v>-0.44173881673881699</v>
      </c>
      <c r="I38" s="6">
        <v>0.39761904761904798</v>
      </c>
      <c r="J38" s="6">
        <v>-0.29935064935064898</v>
      </c>
      <c r="K38" s="13">
        <v>-9.9206349206348906E-3</v>
      </c>
      <c r="L38" s="19">
        <v>0.48222983943712799</v>
      </c>
      <c r="M38" s="15">
        <v>2.7061158217571699E-2</v>
      </c>
      <c r="N38" s="15" t="s">
        <v>17</v>
      </c>
      <c r="O38" s="20" t="s">
        <v>17</v>
      </c>
    </row>
    <row r="39" spans="1:15" x14ac:dyDescent="0.2">
      <c r="A39" s="1" t="s">
        <v>591</v>
      </c>
      <c r="B39" s="5" t="s">
        <v>204</v>
      </c>
      <c r="C39" s="9">
        <v>-1.07063033580492E-2</v>
      </c>
      <c r="D39" s="6">
        <v>0.70967213114754102</v>
      </c>
      <c r="E39" s="6" t="s">
        <v>17</v>
      </c>
      <c r="F39" s="6">
        <v>-0.31404208998548599</v>
      </c>
      <c r="G39" s="6">
        <v>-0.59195402298850597</v>
      </c>
      <c r="H39" s="6">
        <v>0.52238733656335001</v>
      </c>
      <c r="I39" s="6">
        <v>-0.44963072061315401</v>
      </c>
      <c r="J39" s="6">
        <v>0.14992473054319599</v>
      </c>
      <c r="K39" s="13">
        <v>-0.198968409086376</v>
      </c>
      <c r="L39" s="19">
        <v>0.92928017319141298</v>
      </c>
      <c r="M39" s="15">
        <v>5.2318239220638897E-3</v>
      </c>
      <c r="N39" s="15" t="s">
        <v>17</v>
      </c>
      <c r="O39" s="20" t="s">
        <v>17</v>
      </c>
    </row>
    <row r="40" spans="1:15" x14ac:dyDescent="0.2">
      <c r="A40" s="1" t="s">
        <v>530</v>
      </c>
      <c r="B40" s="5" t="s">
        <v>123</v>
      </c>
      <c r="C40" s="9">
        <v>0.46136363636363598</v>
      </c>
      <c r="D40" s="6" t="s">
        <v>17</v>
      </c>
      <c r="E40" s="6" t="s">
        <v>17</v>
      </c>
      <c r="F40" s="6" t="s">
        <v>17</v>
      </c>
      <c r="G40" s="6" t="s">
        <v>17</v>
      </c>
      <c r="H40" s="6" t="s">
        <v>17</v>
      </c>
      <c r="I40" s="6" t="s">
        <v>17</v>
      </c>
      <c r="J40" s="6" t="s">
        <v>17</v>
      </c>
      <c r="K40" s="13">
        <v>0.46136363636363598</v>
      </c>
      <c r="L40" s="19">
        <v>4.1493775933609802E-3</v>
      </c>
      <c r="M40" s="15" t="s">
        <v>17</v>
      </c>
      <c r="N40" s="15" t="s">
        <v>17</v>
      </c>
      <c r="O40" s="20" t="s">
        <v>17</v>
      </c>
    </row>
    <row r="41" spans="1:15" x14ac:dyDescent="0.2">
      <c r="A41" s="1" t="s">
        <v>584</v>
      </c>
      <c r="B41" s="5" t="s">
        <v>113</v>
      </c>
      <c r="C41" s="9">
        <v>-0.50968849610118305</v>
      </c>
      <c r="D41" s="6">
        <v>-0.47053296128640199</v>
      </c>
      <c r="E41" s="6">
        <v>-0.62900204045678398</v>
      </c>
      <c r="F41" s="6">
        <v>-0.36355145040359899</v>
      </c>
      <c r="G41" s="6">
        <v>-0.57566753225794598</v>
      </c>
      <c r="H41" s="6">
        <v>-0.54976750087159298</v>
      </c>
      <c r="I41" s="6">
        <v>-0.46960949133077301</v>
      </c>
      <c r="J41" s="6">
        <v>-0.41704220584500101</v>
      </c>
      <c r="K41" s="13">
        <v>-0.60233478635736504</v>
      </c>
      <c r="L41" s="19">
        <v>5.4122316435145602E-4</v>
      </c>
      <c r="M41" s="15">
        <v>0.54284683384448895</v>
      </c>
      <c r="N41" s="15">
        <v>0.40357207288471902</v>
      </c>
      <c r="O41" s="20">
        <v>0.42143243730831698</v>
      </c>
    </row>
    <row r="42" spans="1:15" x14ac:dyDescent="0.2">
      <c r="A42" s="1" t="s">
        <v>609</v>
      </c>
      <c r="B42" s="5" t="s">
        <v>111</v>
      </c>
      <c r="C42" s="9">
        <v>0.45977011494252901</v>
      </c>
      <c r="D42" s="6" t="s">
        <v>17</v>
      </c>
      <c r="E42" s="6" t="s">
        <v>17</v>
      </c>
      <c r="F42" s="6" t="s">
        <v>17</v>
      </c>
      <c r="G42" s="6" t="s">
        <v>17</v>
      </c>
      <c r="H42" s="6">
        <v>0.43965517241379298</v>
      </c>
      <c r="I42" s="6" t="s">
        <v>17</v>
      </c>
      <c r="J42" s="6" t="s">
        <v>17</v>
      </c>
      <c r="K42" s="13" t="s">
        <v>17</v>
      </c>
      <c r="L42" s="19">
        <v>3.6081544290100798E-4</v>
      </c>
      <c r="M42" s="15" t="s">
        <v>17</v>
      </c>
      <c r="N42" s="15" t="s">
        <v>17</v>
      </c>
      <c r="O42" s="20" t="s">
        <v>17</v>
      </c>
    </row>
    <row r="43" spans="1:15" x14ac:dyDescent="0.2">
      <c r="A43" s="1" t="s">
        <v>568</v>
      </c>
      <c r="B43" s="5" t="s">
        <v>200</v>
      </c>
      <c r="C43" s="9">
        <v>6.7903233409644007E-2</v>
      </c>
      <c r="D43" s="6">
        <v>0.106819923371648</v>
      </c>
      <c r="E43" s="6">
        <v>-0.40018148820326699</v>
      </c>
      <c r="F43" s="6" t="s">
        <v>17</v>
      </c>
      <c r="G43" s="6" t="s">
        <v>17</v>
      </c>
      <c r="H43" s="6">
        <v>-0.12444041137326101</v>
      </c>
      <c r="I43" s="6">
        <v>0.451735092864125</v>
      </c>
      <c r="J43" s="6">
        <v>6.8840125391849499E-2</v>
      </c>
      <c r="K43" s="13">
        <v>-3.7950305407567803E-2</v>
      </c>
      <c r="L43" s="19">
        <v>0.619880930903843</v>
      </c>
      <c r="M43" s="15">
        <v>2.7963196824824101E-2</v>
      </c>
      <c r="N43" s="15" t="s">
        <v>17</v>
      </c>
      <c r="O43" s="20" t="s">
        <v>17</v>
      </c>
    </row>
    <row r="44" spans="1:15" x14ac:dyDescent="0.2">
      <c r="A44" s="1" t="s">
        <v>552</v>
      </c>
      <c r="B44" s="5" t="s">
        <v>197</v>
      </c>
      <c r="C44" s="9">
        <v>-5.3108862053825603E-2</v>
      </c>
      <c r="D44" s="6">
        <v>0.24916117216117201</v>
      </c>
      <c r="E44" s="6">
        <v>0.23657047448165899</v>
      </c>
      <c r="F44" s="6">
        <v>-0.11251879442318199</v>
      </c>
      <c r="G44" s="6">
        <v>-0.59652598903639098</v>
      </c>
      <c r="H44" s="6">
        <v>0.23510934491573601</v>
      </c>
      <c r="I44" s="6">
        <v>-0.327214371775574</v>
      </c>
      <c r="J44" s="6">
        <v>5.43593133756426E-2</v>
      </c>
      <c r="K44" s="13">
        <v>-0.17997775727736601</v>
      </c>
      <c r="L44" s="19">
        <v>0.51271874436225895</v>
      </c>
      <c r="M44" s="15">
        <v>1.4252209994587799E-2</v>
      </c>
      <c r="N44" s="15">
        <v>0.242467977629442</v>
      </c>
      <c r="O44" s="20">
        <v>0.17697997474291899</v>
      </c>
    </row>
    <row r="45" spans="1:15" x14ac:dyDescent="0.2">
      <c r="A45" s="1" t="s">
        <v>506</v>
      </c>
      <c r="B45" s="5" t="s">
        <v>189</v>
      </c>
      <c r="C45" s="9">
        <v>8.0841914972047693E-2</v>
      </c>
      <c r="D45" s="6">
        <v>-0.38829268798473698</v>
      </c>
      <c r="E45" s="6">
        <v>0.33636653895274599</v>
      </c>
      <c r="F45" s="6">
        <v>0.12594248818700499</v>
      </c>
      <c r="G45" s="6">
        <v>0.211657370210002</v>
      </c>
      <c r="H45" s="6">
        <v>-4.1081209892751797E-2</v>
      </c>
      <c r="I45" s="6">
        <v>0.156378322679152</v>
      </c>
      <c r="J45" s="6">
        <v>-0.109405109942238</v>
      </c>
      <c r="K45" s="13">
        <v>0.29849377529569399</v>
      </c>
      <c r="L45" s="19">
        <v>0.35359913404293702</v>
      </c>
      <c r="M45" s="15">
        <v>0.27602381381923102</v>
      </c>
      <c r="N45" s="15">
        <v>2.4896265560166001E-2</v>
      </c>
      <c r="O45" s="20">
        <v>0.17210896626375599</v>
      </c>
    </row>
    <row r="46" spans="1:15" x14ac:dyDescent="0.2">
      <c r="A46" s="1" t="s">
        <v>347</v>
      </c>
      <c r="B46" s="5" t="s">
        <v>47</v>
      </c>
      <c r="C46" s="9">
        <v>-0.57962574740899497</v>
      </c>
      <c r="D46" s="6">
        <v>-0.34148015387305503</v>
      </c>
      <c r="E46" s="6" t="s">
        <v>17</v>
      </c>
      <c r="F46" s="6" t="s">
        <v>17</v>
      </c>
      <c r="G46" s="6" t="s">
        <v>17</v>
      </c>
      <c r="H46" s="6">
        <v>-0.37073230145255498</v>
      </c>
      <c r="I46" s="6">
        <v>-1</v>
      </c>
      <c r="J46" s="6">
        <v>-0.49178877426123402</v>
      </c>
      <c r="K46" s="13">
        <v>-0.65363493928711303</v>
      </c>
      <c r="L46" s="19">
        <v>5.4122316435145602E-4</v>
      </c>
      <c r="M46" s="15">
        <v>1.4252209994587799E-2</v>
      </c>
      <c r="N46" s="15" t="s">
        <v>17</v>
      </c>
      <c r="O46" s="20" t="s">
        <v>17</v>
      </c>
    </row>
    <row r="47" spans="1:15" x14ac:dyDescent="0.2">
      <c r="A47" s="1" t="s">
        <v>574</v>
      </c>
      <c r="B47" s="5" t="s">
        <v>124</v>
      </c>
      <c r="C47" s="9">
        <v>-0.35861280959847303</v>
      </c>
      <c r="D47" s="6">
        <v>-0.48359788359788403</v>
      </c>
      <c r="E47" s="6">
        <v>-0.200972862263185</v>
      </c>
      <c r="F47" s="6" t="s">
        <v>17</v>
      </c>
      <c r="G47" s="6" t="s">
        <v>17</v>
      </c>
      <c r="H47" s="6">
        <v>-0.31402287079706398</v>
      </c>
      <c r="I47" s="6" t="s">
        <v>17</v>
      </c>
      <c r="J47" s="6">
        <v>-0.62721560846560798</v>
      </c>
      <c r="K47" s="13">
        <v>-0.16834595512014899</v>
      </c>
      <c r="L47" s="19">
        <v>4.1493775933609802E-3</v>
      </c>
      <c r="M47" s="15" t="s">
        <v>17</v>
      </c>
      <c r="N47" s="15">
        <v>0.15100126285404999</v>
      </c>
      <c r="O47" s="20" t="s">
        <v>17</v>
      </c>
    </row>
    <row r="48" spans="1:15" x14ac:dyDescent="0.2">
      <c r="A48" s="1" t="s">
        <v>341</v>
      </c>
      <c r="B48" s="5" t="s">
        <v>48</v>
      </c>
      <c r="C48" s="9">
        <v>-0.56702698898376502</v>
      </c>
      <c r="D48" s="6">
        <v>-0.56910222370302399</v>
      </c>
      <c r="E48" s="6">
        <v>-0.57386727744406796</v>
      </c>
      <c r="F48" s="6">
        <v>-0.58736978683488195</v>
      </c>
      <c r="G48" s="6">
        <v>-0.53776866795308698</v>
      </c>
      <c r="H48" s="6">
        <v>-0.57148475057354597</v>
      </c>
      <c r="I48" s="6">
        <v>-0.56256922739398396</v>
      </c>
      <c r="J48" s="6">
        <v>-0.57823600526895302</v>
      </c>
      <c r="K48" s="13">
        <v>-0.55581797269857702</v>
      </c>
      <c r="L48" s="19">
        <v>0</v>
      </c>
      <c r="M48" s="15">
        <v>0.69673462024174604</v>
      </c>
      <c r="N48" s="15">
        <v>0.65939022190149699</v>
      </c>
      <c r="O48" s="20">
        <v>0.51398159841241198</v>
      </c>
    </row>
    <row r="49" spans="1:15" x14ac:dyDescent="0.2">
      <c r="A49" s="1" t="s">
        <v>559</v>
      </c>
      <c r="B49" s="5" t="s">
        <v>105</v>
      </c>
      <c r="C49" s="9">
        <v>-0.448349056603774</v>
      </c>
      <c r="D49" s="6" t="s">
        <v>17</v>
      </c>
      <c r="E49" s="6" t="s">
        <v>17</v>
      </c>
      <c r="F49" s="6" t="s">
        <v>17</v>
      </c>
      <c r="G49" s="6" t="s">
        <v>17</v>
      </c>
      <c r="H49" s="6">
        <v>-0.448349056603774</v>
      </c>
      <c r="I49" s="6" t="s">
        <v>17</v>
      </c>
      <c r="J49" s="6" t="s">
        <v>17</v>
      </c>
      <c r="K49" s="13" t="s">
        <v>17</v>
      </c>
      <c r="L49" s="19">
        <v>0</v>
      </c>
      <c r="M49" s="15" t="s">
        <v>17</v>
      </c>
      <c r="N49" s="15" t="s">
        <v>17</v>
      </c>
      <c r="O49" s="20" t="s">
        <v>17</v>
      </c>
    </row>
    <row r="50" spans="1:15" x14ac:dyDescent="0.2">
      <c r="A50" s="1" t="s">
        <v>495</v>
      </c>
      <c r="B50" s="5" t="s">
        <v>201</v>
      </c>
      <c r="C50" s="9">
        <v>-3.3362043263138401E-2</v>
      </c>
      <c r="D50" s="6">
        <v>0.14728589576657</v>
      </c>
      <c r="E50" s="6">
        <v>-0.162117911137519</v>
      </c>
      <c r="F50" s="6">
        <v>-0.31738635186911002</v>
      </c>
      <c r="G50" s="6">
        <v>0.15011798342150301</v>
      </c>
      <c r="H50" s="6">
        <v>1.4684264236245999E-2</v>
      </c>
      <c r="I50" s="6">
        <v>-8.1408350762523105E-2</v>
      </c>
      <c r="J50" s="6">
        <v>-6.9275278711374802E-2</v>
      </c>
      <c r="K50" s="13">
        <v>1.13755750575937E-2</v>
      </c>
      <c r="L50" s="19">
        <v>0.62457153166155499</v>
      </c>
      <c r="M50" s="15">
        <v>0.39888147212700698</v>
      </c>
      <c r="N50" s="15">
        <v>0.64134944975645003</v>
      </c>
      <c r="O50" s="20">
        <v>3.8066029226050797E-2</v>
      </c>
    </row>
    <row r="51" spans="1:15" x14ac:dyDescent="0.2">
      <c r="A51" s="1" t="s">
        <v>511</v>
      </c>
      <c r="B51" s="5" t="s">
        <v>114</v>
      </c>
      <c r="C51" s="9">
        <v>-0.27810811115940298</v>
      </c>
      <c r="D51" s="6" t="s">
        <v>17</v>
      </c>
      <c r="E51" s="6">
        <v>-0.311456081153973</v>
      </c>
      <c r="F51" s="6" t="s">
        <v>17</v>
      </c>
      <c r="G51" s="6">
        <v>-0.10465620116329601</v>
      </c>
      <c r="H51" s="6">
        <v>-0.43067316054912103</v>
      </c>
      <c r="I51" s="6">
        <v>-0.10386289196512</v>
      </c>
      <c r="J51" s="6">
        <v>-0.42850574712643702</v>
      </c>
      <c r="K51" s="13">
        <v>-0.19962356646291099</v>
      </c>
      <c r="L51" s="19">
        <v>1.2628540501533601E-3</v>
      </c>
      <c r="M51" s="15">
        <v>6.1338625293162599E-2</v>
      </c>
      <c r="N51" s="15" t="s">
        <v>17</v>
      </c>
      <c r="O51" s="20" t="s">
        <v>17</v>
      </c>
    </row>
    <row r="52" spans="1:15" x14ac:dyDescent="0.2">
      <c r="A52" s="1" t="s">
        <v>534</v>
      </c>
      <c r="B52" s="5" t="s">
        <v>156</v>
      </c>
      <c r="C52" s="9">
        <v>0.240619716450819</v>
      </c>
      <c r="D52" s="6">
        <v>0.32147268171670701</v>
      </c>
      <c r="E52" s="6">
        <v>0.136086209112525</v>
      </c>
      <c r="F52" s="6">
        <v>0.30692827783918197</v>
      </c>
      <c r="G52" s="6" t="s">
        <v>17</v>
      </c>
      <c r="H52" s="6">
        <v>0.15268360408565501</v>
      </c>
      <c r="I52" s="6">
        <v>0.34862703785576099</v>
      </c>
      <c r="J52" s="6">
        <v>0.30147763230345898</v>
      </c>
      <c r="K52" s="13">
        <v>0.17266225733331</v>
      </c>
      <c r="L52" s="19">
        <v>3.7524806061699403E-2</v>
      </c>
      <c r="M52" s="15">
        <v>0.35576402670034302</v>
      </c>
      <c r="N52" s="15" t="s">
        <v>17</v>
      </c>
      <c r="O52" s="20" t="s">
        <v>17</v>
      </c>
    </row>
    <row r="53" spans="1:15" x14ac:dyDescent="0.2">
      <c r="A53" s="1" t="s">
        <v>344</v>
      </c>
      <c r="B53" s="5" t="s">
        <v>147</v>
      </c>
      <c r="C53" s="9">
        <v>0.13467436639136701</v>
      </c>
      <c r="D53" s="6">
        <v>0.29218990015361002</v>
      </c>
      <c r="E53" s="6">
        <v>-3.3347567523099399E-2</v>
      </c>
      <c r="F53" s="6">
        <v>4.6772676060578701E-2</v>
      </c>
      <c r="G53" s="6">
        <v>0.31995053954849101</v>
      </c>
      <c r="H53" s="6">
        <v>7.6085882771638302E-2</v>
      </c>
      <c r="I53" s="6">
        <v>0.183361607804535</v>
      </c>
      <c r="J53" s="6">
        <v>0.129698088230458</v>
      </c>
      <c r="K53" s="13">
        <v>0.14330148601269599</v>
      </c>
      <c r="L53" s="19">
        <v>2.3092188345661201E-2</v>
      </c>
      <c r="M53" s="15">
        <v>0.51289915208370895</v>
      </c>
      <c r="N53" s="15">
        <v>0.71549702327259601</v>
      </c>
      <c r="O53" s="20">
        <v>4.0411329604907099E-2</v>
      </c>
    </row>
    <row r="54" spans="1:15" x14ac:dyDescent="0.2">
      <c r="A54" s="1" t="s">
        <v>417</v>
      </c>
      <c r="B54" s="5" t="s">
        <v>141</v>
      </c>
      <c r="C54" s="9">
        <v>-0.24788175836205401</v>
      </c>
      <c r="D54" s="6" t="s">
        <v>17</v>
      </c>
      <c r="E54" s="6">
        <v>-0.102777777777778</v>
      </c>
      <c r="F54" s="6" t="s">
        <v>17</v>
      </c>
      <c r="G54" s="6" t="s">
        <v>17</v>
      </c>
      <c r="H54" s="6">
        <v>-0.15660366931918701</v>
      </c>
      <c r="I54" s="6">
        <v>-0.42047619047619</v>
      </c>
      <c r="J54" s="6" t="s">
        <v>17</v>
      </c>
      <c r="K54" s="13">
        <v>-0.19994505494505499</v>
      </c>
      <c r="L54" s="19">
        <v>1.8221179866498301E-2</v>
      </c>
      <c r="M54" s="15">
        <v>0.30055926393649601</v>
      </c>
      <c r="N54" s="15" t="s">
        <v>17</v>
      </c>
      <c r="O54" s="20" t="s">
        <v>17</v>
      </c>
    </row>
    <row r="55" spans="1:15" x14ac:dyDescent="0.2">
      <c r="A55" s="1" t="s">
        <v>406</v>
      </c>
      <c r="B55" s="5" t="s">
        <v>172</v>
      </c>
      <c r="C55" s="9">
        <v>0.24860596397052601</v>
      </c>
      <c r="D55" s="6" t="s">
        <v>17</v>
      </c>
      <c r="E55" s="6">
        <v>0.45166813154618002</v>
      </c>
      <c r="F55" s="6" t="s">
        <v>17</v>
      </c>
      <c r="G55" s="6">
        <v>0.33150793650793697</v>
      </c>
      <c r="H55" s="6">
        <v>0.13146158508653299</v>
      </c>
      <c r="I55" s="6">
        <v>0.30309523809523797</v>
      </c>
      <c r="J55" s="6">
        <v>0.106120527306968</v>
      </c>
      <c r="K55" s="13">
        <v>0.41140510719779</v>
      </c>
      <c r="L55" s="19">
        <v>4.8710084791629103E-2</v>
      </c>
      <c r="M55" s="15">
        <v>7.1802273137290304E-2</v>
      </c>
      <c r="N55" s="15" t="s">
        <v>17</v>
      </c>
      <c r="O55" s="20" t="s">
        <v>17</v>
      </c>
    </row>
    <row r="56" spans="1:15" x14ac:dyDescent="0.2">
      <c r="A56" s="1" t="s">
        <v>475</v>
      </c>
      <c r="B56" s="5" t="s">
        <v>57</v>
      </c>
      <c r="C56" s="9">
        <v>-0.88960961311943099</v>
      </c>
      <c r="D56" s="6">
        <v>-1</v>
      </c>
      <c r="E56" s="6">
        <v>-0.84468599033816405</v>
      </c>
      <c r="F56" s="6">
        <v>-0.84253003003003002</v>
      </c>
      <c r="G56" s="6">
        <v>-0.91129032258064502</v>
      </c>
      <c r="H56" s="6">
        <v>-0.92234299516908202</v>
      </c>
      <c r="I56" s="6">
        <v>-0.86212523006877895</v>
      </c>
      <c r="J56" s="6">
        <v>-0.92126501501501501</v>
      </c>
      <c r="K56" s="13">
        <v>-0.88274560876243902</v>
      </c>
      <c r="L56" s="19">
        <v>0</v>
      </c>
      <c r="M56" s="15">
        <v>0.34024896265560201</v>
      </c>
      <c r="N56" s="15">
        <v>0.10102832401226799</v>
      </c>
      <c r="O56" s="20">
        <v>0.32166696734620198</v>
      </c>
    </row>
    <row r="57" spans="1:15" x14ac:dyDescent="0.2">
      <c r="A57" s="1" t="s">
        <v>428</v>
      </c>
      <c r="B57" s="5" t="s">
        <v>110</v>
      </c>
      <c r="C57" s="9">
        <v>0.40119363395225499</v>
      </c>
      <c r="D57" s="6" t="s">
        <v>17</v>
      </c>
      <c r="E57" s="6" t="s">
        <v>17</v>
      </c>
      <c r="F57" s="6" t="s">
        <v>17</v>
      </c>
      <c r="G57" s="6" t="s">
        <v>17</v>
      </c>
      <c r="H57" s="6" t="s">
        <v>17</v>
      </c>
      <c r="I57" s="6" t="s">
        <v>17</v>
      </c>
      <c r="J57" s="6" t="s">
        <v>17</v>
      </c>
      <c r="K57" s="13" t="s">
        <v>17</v>
      </c>
      <c r="L57" s="19">
        <v>1.8040772145044799E-4</v>
      </c>
      <c r="M57" s="15" t="s">
        <v>17</v>
      </c>
      <c r="N57" s="15" t="s">
        <v>17</v>
      </c>
      <c r="O57" s="20" t="s">
        <v>17</v>
      </c>
    </row>
    <row r="58" spans="1:15" x14ac:dyDescent="0.2">
      <c r="A58" s="1" t="s">
        <v>611</v>
      </c>
      <c r="B58" s="5" t="s">
        <v>145</v>
      </c>
      <c r="C58" s="9">
        <v>0.65218878248973999</v>
      </c>
      <c r="D58" s="6" t="s">
        <v>17</v>
      </c>
      <c r="E58" s="6" t="s">
        <v>17</v>
      </c>
      <c r="F58" s="6" t="s">
        <v>17</v>
      </c>
      <c r="G58" s="6" t="s">
        <v>17</v>
      </c>
      <c r="H58" s="6" t="s">
        <v>17</v>
      </c>
      <c r="I58" s="6" t="s">
        <v>17</v>
      </c>
      <c r="J58" s="6" t="s">
        <v>17</v>
      </c>
      <c r="K58" s="13" t="s">
        <v>17</v>
      </c>
      <c r="L58" s="19">
        <v>2.2550965181309699E-2</v>
      </c>
      <c r="M58" s="15" t="s">
        <v>17</v>
      </c>
      <c r="N58" s="15" t="s">
        <v>17</v>
      </c>
      <c r="O58" s="20" t="s">
        <v>17</v>
      </c>
    </row>
    <row r="59" spans="1:15" x14ac:dyDescent="0.2">
      <c r="A59" s="1" t="s">
        <v>355</v>
      </c>
      <c r="B59" s="5" t="s">
        <v>179</v>
      </c>
      <c r="C59" s="9">
        <v>0.210131680909934</v>
      </c>
      <c r="D59" s="6" t="s">
        <v>17</v>
      </c>
      <c r="E59" s="6" t="s">
        <v>17</v>
      </c>
      <c r="F59" s="6" t="s">
        <v>17</v>
      </c>
      <c r="G59" s="6" t="s">
        <v>17</v>
      </c>
      <c r="H59" s="6">
        <v>0.348093357466711</v>
      </c>
      <c r="I59" s="6" t="s">
        <v>17</v>
      </c>
      <c r="J59" s="6">
        <v>-0.111376888798439</v>
      </c>
      <c r="K59" s="13">
        <v>0.76666666666666705</v>
      </c>
      <c r="L59" s="19">
        <v>9.3451199711347605E-2</v>
      </c>
      <c r="M59" s="15" t="s">
        <v>17</v>
      </c>
      <c r="N59" s="15">
        <v>2.0566480245354499E-2</v>
      </c>
      <c r="O59" s="20" t="s">
        <v>17</v>
      </c>
    </row>
    <row r="60" spans="1:15" x14ac:dyDescent="0.2">
      <c r="A60" s="1" t="s">
        <v>561</v>
      </c>
      <c r="B60" s="5" t="s">
        <v>160</v>
      </c>
      <c r="C60" s="9">
        <v>-0.31716646266829901</v>
      </c>
      <c r="D60" s="6">
        <v>-0.42288861689106499</v>
      </c>
      <c r="E60" s="6" t="s">
        <v>17</v>
      </c>
      <c r="F60" s="6" t="s">
        <v>17</v>
      </c>
      <c r="G60" s="6" t="s">
        <v>17</v>
      </c>
      <c r="H60" s="6">
        <v>-0.31716646266829901</v>
      </c>
      <c r="I60" s="6" t="s">
        <v>17</v>
      </c>
      <c r="J60" s="6">
        <v>-0.42288861689106499</v>
      </c>
      <c r="K60" s="13" t="s">
        <v>17</v>
      </c>
      <c r="L60" s="19">
        <v>4.0411329604907099E-2</v>
      </c>
      <c r="M60" s="15" t="s">
        <v>17</v>
      </c>
      <c r="N60" s="15" t="s">
        <v>17</v>
      </c>
      <c r="O60" s="20" t="s">
        <v>17</v>
      </c>
    </row>
    <row r="61" spans="1:15" x14ac:dyDescent="0.2">
      <c r="A61" s="1" t="s">
        <v>565</v>
      </c>
      <c r="B61" s="5" t="s">
        <v>106</v>
      </c>
      <c r="C61" s="9">
        <v>-1</v>
      </c>
      <c r="D61" s="6">
        <v>-1</v>
      </c>
      <c r="E61" s="6" t="s">
        <v>17</v>
      </c>
      <c r="F61" s="6" t="s">
        <v>17</v>
      </c>
      <c r="G61" s="6" t="s">
        <v>17</v>
      </c>
      <c r="H61" s="6">
        <v>-1</v>
      </c>
      <c r="I61" s="6" t="s">
        <v>17</v>
      </c>
      <c r="J61" s="6">
        <v>-1</v>
      </c>
      <c r="K61" s="13" t="s">
        <v>17</v>
      </c>
      <c r="L61" s="19">
        <v>0</v>
      </c>
      <c r="M61" s="15" t="s">
        <v>17</v>
      </c>
      <c r="N61" s="15" t="s">
        <v>17</v>
      </c>
      <c r="O61" s="20" t="s">
        <v>17</v>
      </c>
    </row>
    <row r="62" spans="1:15" x14ac:dyDescent="0.2">
      <c r="A62" s="1" t="s">
        <v>566</v>
      </c>
      <c r="B62" s="5" t="s">
        <v>107</v>
      </c>
      <c r="C62" s="9">
        <v>-0.97648083623693405</v>
      </c>
      <c r="D62" s="6">
        <v>-1</v>
      </c>
      <c r="E62" s="6" t="s">
        <v>17</v>
      </c>
      <c r="F62" s="6" t="s">
        <v>17</v>
      </c>
      <c r="G62" s="6" t="s">
        <v>17</v>
      </c>
      <c r="H62" s="6">
        <v>-0.97648083623693405</v>
      </c>
      <c r="I62" s="6" t="s">
        <v>17</v>
      </c>
      <c r="J62" s="6">
        <v>-1</v>
      </c>
      <c r="K62" s="13" t="s">
        <v>17</v>
      </c>
      <c r="L62" s="19">
        <v>0</v>
      </c>
      <c r="M62" s="15" t="s">
        <v>17</v>
      </c>
      <c r="N62" s="15" t="s">
        <v>17</v>
      </c>
      <c r="O62" s="20" t="s">
        <v>17</v>
      </c>
    </row>
    <row r="63" spans="1:15" x14ac:dyDescent="0.2">
      <c r="A63" s="1" t="s">
        <v>570</v>
      </c>
      <c r="B63" s="5" t="s">
        <v>108</v>
      </c>
      <c r="C63" s="9">
        <v>-1</v>
      </c>
      <c r="D63" s="6">
        <v>-1</v>
      </c>
      <c r="E63" s="6" t="s">
        <v>17</v>
      </c>
      <c r="F63" s="6" t="s">
        <v>17</v>
      </c>
      <c r="G63" s="6" t="s">
        <v>17</v>
      </c>
      <c r="H63" s="6">
        <v>-1</v>
      </c>
      <c r="I63" s="6" t="s">
        <v>17</v>
      </c>
      <c r="J63" s="6">
        <v>-1</v>
      </c>
      <c r="K63" s="13" t="s">
        <v>17</v>
      </c>
      <c r="L63" s="19">
        <v>0</v>
      </c>
      <c r="M63" s="15" t="s">
        <v>17</v>
      </c>
      <c r="N63" s="15" t="s">
        <v>17</v>
      </c>
      <c r="O63" s="20" t="s">
        <v>17</v>
      </c>
    </row>
    <row r="64" spans="1:15" x14ac:dyDescent="0.2">
      <c r="A64" s="1" t="s">
        <v>569</v>
      </c>
      <c r="B64" s="5" t="s">
        <v>109</v>
      </c>
      <c r="C64" s="9">
        <v>-0.98045267489711896</v>
      </c>
      <c r="D64" s="6">
        <v>-1</v>
      </c>
      <c r="E64" s="6" t="s">
        <v>17</v>
      </c>
      <c r="F64" s="6" t="s">
        <v>17</v>
      </c>
      <c r="G64" s="6" t="s">
        <v>17</v>
      </c>
      <c r="H64" s="6">
        <v>-0.98045267489711896</v>
      </c>
      <c r="I64" s="6" t="s">
        <v>17</v>
      </c>
      <c r="J64" s="6">
        <v>-1</v>
      </c>
      <c r="K64" s="13" t="s">
        <v>17</v>
      </c>
      <c r="L64" s="19">
        <v>0</v>
      </c>
      <c r="M64" s="15" t="s">
        <v>17</v>
      </c>
      <c r="N64" s="15" t="s">
        <v>17</v>
      </c>
      <c r="O64" s="20" t="s">
        <v>17</v>
      </c>
    </row>
    <row r="65" spans="1:15" x14ac:dyDescent="0.2">
      <c r="A65" s="1" t="s">
        <v>558</v>
      </c>
      <c r="B65" s="5" t="s">
        <v>137</v>
      </c>
      <c r="C65" s="9">
        <v>-0.65565749235474002</v>
      </c>
      <c r="D65" s="6">
        <v>-0.66666666666666696</v>
      </c>
      <c r="E65" s="6" t="s">
        <v>17</v>
      </c>
      <c r="F65" s="6" t="s">
        <v>17</v>
      </c>
      <c r="G65" s="6" t="s">
        <v>17</v>
      </c>
      <c r="H65" s="6">
        <v>-0.65565749235474002</v>
      </c>
      <c r="I65" s="6" t="s">
        <v>17</v>
      </c>
      <c r="J65" s="6">
        <v>-0.66666666666666696</v>
      </c>
      <c r="K65" s="13" t="s">
        <v>17</v>
      </c>
      <c r="L65" s="19">
        <v>1.31697636658848E-2</v>
      </c>
      <c r="M65" s="15" t="s">
        <v>17</v>
      </c>
      <c r="N65" s="15" t="s">
        <v>17</v>
      </c>
      <c r="O65" s="20" t="s">
        <v>17</v>
      </c>
    </row>
    <row r="66" spans="1:15" x14ac:dyDescent="0.2">
      <c r="A66" s="1" t="s">
        <v>535</v>
      </c>
      <c r="B66" s="5" t="s">
        <v>136</v>
      </c>
      <c r="C66" s="9">
        <v>-0.28319608644647098</v>
      </c>
      <c r="D66" s="6">
        <v>-0.56596521352583395</v>
      </c>
      <c r="E66" s="6">
        <v>-4.2695936710768201E-4</v>
      </c>
      <c r="F66" s="6" t="s">
        <v>17</v>
      </c>
      <c r="G66" s="6" t="s">
        <v>17</v>
      </c>
      <c r="H66" s="6">
        <v>-0.28319608644647098</v>
      </c>
      <c r="I66" s="6" t="s">
        <v>17</v>
      </c>
      <c r="J66" s="6">
        <v>-0.56596521352583395</v>
      </c>
      <c r="K66" s="13">
        <v>-4.2695936710768201E-4</v>
      </c>
      <c r="L66" s="19">
        <v>1.29893559444344E-2</v>
      </c>
      <c r="M66" s="15" t="s">
        <v>17</v>
      </c>
      <c r="N66" s="15">
        <v>5.8993324914306297E-2</v>
      </c>
      <c r="O66" s="20" t="s">
        <v>17</v>
      </c>
    </row>
    <row r="67" spans="1:15" x14ac:dyDescent="0.2">
      <c r="A67" s="1" t="s">
        <v>518</v>
      </c>
      <c r="B67" s="5" t="s">
        <v>115</v>
      </c>
      <c r="C67" s="9">
        <v>-0.34398101025426098</v>
      </c>
      <c r="D67" s="6">
        <v>-0.455296919602596</v>
      </c>
      <c r="E67" s="6">
        <v>-0.23266510090592599</v>
      </c>
      <c r="F67" s="6" t="s">
        <v>17</v>
      </c>
      <c r="G67" s="6" t="s">
        <v>17</v>
      </c>
      <c r="H67" s="6">
        <v>-0.34398101025426098</v>
      </c>
      <c r="I67" s="6" t="s">
        <v>17</v>
      </c>
      <c r="J67" s="6">
        <v>-0.455296919602596</v>
      </c>
      <c r="K67" s="13">
        <v>-0.23266510090592599</v>
      </c>
      <c r="L67" s="19">
        <v>1.2628540501533601E-3</v>
      </c>
      <c r="M67" s="15" t="s">
        <v>17</v>
      </c>
      <c r="N67" s="15">
        <v>0.18040772145047801</v>
      </c>
      <c r="O67" s="20" t="s">
        <v>17</v>
      </c>
    </row>
    <row r="68" spans="1:15" x14ac:dyDescent="0.2">
      <c r="A68" s="1" t="s">
        <v>320</v>
      </c>
      <c r="B68" s="5" t="s">
        <v>175</v>
      </c>
      <c r="C68" s="9">
        <v>0.114041204611099</v>
      </c>
      <c r="D68" s="6">
        <v>1.26427567271514E-2</v>
      </c>
      <c r="E68" s="6">
        <v>0.39489579496646399</v>
      </c>
      <c r="F68" s="6">
        <v>0.22977085638375999</v>
      </c>
      <c r="G68" s="6">
        <v>-0.15835979288047</v>
      </c>
      <c r="H68" s="6">
        <v>0.19781285236249899</v>
      </c>
      <c r="I68" s="6">
        <v>3.0269556859700199E-2</v>
      </c>
      <c r="J68" s="6">
        <v>0.113697967592782</v>
      </c>
      <c r="K68" s="13">
        <v>0.11438444162941699</v>
      </c>
      <c r="L68" s="19">
        <v>6.9096157315533105E-2</v>
      </c>
      <c r="M68" s="15">
        <v>0.10553851704853</v>
      </c>
      <c r="N68" s="15">
        <v>0.95363521558722697</v>
      </c>
      <c r="O68" s="20">
        <v>1.4071802273137301E-2</v>
      </c>
    </row>
    <row r="69" spans="1:15" x14ac:dyDescent="0.2">
      <c r="A69" s="1" t="s">
        <v>403</v>
      </c>
      <c r="B69" s="5" t="s">
        <v>132</v>
      </c>
      <c r="C69" s="9">
        <v>-0.292597990373133</v>
      </c>
      <c r="D69" s="6">
        <v>-0.55915785669106399</v>
      </c>
      <c r="E69" s="6" t="s">
        <v>17</v>
      </c>
      <c r="F69" s="6" t="s">
        <v>17</v>
      </c>
      <c r="G69" s="6">
        <v>0.15004743833017101</v>
      </c>
      <c r="H69" s="6">
        <v>-0.66522444374436795</v>
      </c>
      <c r="I69" s="6">
        <v>8.0028462998102401E-2</v>
      </c>
      <c r="J69" s="6">
        <v>-0.63549471401463797</v>
      </c>
      <c r="K69" s="13">
        <v>-0.13095126673162699</v>
      </c>
      <c r="L69" s="19">
        <v>8.2987551867219605E-3</v>
      </c>
      <c r="M69" s="15">
        <v>4.6906007577124402E-3</v>
      </c>
      <c r="N69" s="15" t="s">
        <v>17</v>
      </c>
      <c r="O69" s="20" t="s">
        <v>17</v>
      </c>
    </row>
    <row r="70" spans="1:15" x14ac:dyDescent="0.2">
      <c r="A70" s="1" t="s">
        <v>405</v>
      </c>
      <c r="B70" s="5" t="s">
        <v>148</v>
      </c>
      <c r="C70" s="9">
        <v>-0.32296496016181298</v>
      </c>
      <c r="D70" s="6">
        <v>-0.39342723004694802</v>
      </c>
      <c r="E70" s="6">
        <v>-0.29177681473456102</v>
      </c>
      <c r="F70" s="6" t="s">
        <v>17</v>
      </c>
      <c r="G70" s="6" t="s">
        <v>17</v>
      </c>
      <c r="H70" s="6">
        <v>-0.33534127843986999</v>
      </c>
      <c r="I70" s="6">
        <v>-0.30872706895685198</v>
      </c>
      <c r="J70" s="6">
        <v>-0.256821300958399</v>
      </c>
      <c r="K70" s="13">
        <v>-0.37907673344293102</v>
      </c>
      <c r="L70" s="19">
        <v>2.3994226952913499E-2</v>
      </c>
      <c r="M70" s="15">
        <v>0.78387154970232698</v>
      </c>
      <c r="N70" s="15" t="s">
        <v>17</v>
      </c>
      <c r="O70" s="20" t="s">
        <v>17</v>
      </c>
    </row>
    <row r="71" spans="1:15" x14ac:dyDescent="0.2">
      <c r="A71" s="1" t="s">
        <v>335</v>
      </c>
      <c r="B71" s="5" t="s">
        <v>167</v>
      </c>
      <c r="C71" s="9">
        <v>-0.27539682539682497</v>
      </c>
      <c r="D71" s="6" t="s">
        <v>17</v>
      </c>
      <c r="E71" s="6" t="s">
        <v>17</v>
      </c>
      <c r="F71" s="6" t="s">
        <v>17</v>
      </c>
      <c r="G71" s="6" t="s">
        <v>17</v>
      </c>
      <c r="H71" s="6" t="s">
        <v>17</v>
      </c>
      <c r="I71" s="6">
        <v>-0.35449735449735498</v>
      </c>
      <c r="J71" s="6">
        <v>-1.9047619047619001E-2</v>
      </c>
      <c r="K71" s="13">
        <v>-0.53174603174603197</v>
      </c>
      <c r="L71" s="19">
        <v>4.5282338084069999E-2</v>
      </c>
      <c r="M71" s="15" t="s">
        <v>17</v>
      </c>
      <c r="N71" s="15">
        <v>0.15587227133321299</v>
      </c>
      <c r="O71" s="20" t="s">
        <v>17</v>
      </c>
    </row>
    <row r="72" spans="1:15" x14ac:dyDescent="0.2">
      <c r="A72" s="1" t="s">
        <v>393</v>
      </c>
      <c r="B72" s="5" t="s">
        <v>121</v>
      </c>
      <c r="C72" s="9">
        <v>-0.37854879171287498</v>
      </c>
      <c r="D72" s="6">
        <v>-0.52224921169365601</v>
      </c>
      <c r="E72" s="6">
        <v>-0.21297126491895199</v>
      </c>
      <c r="F72" s="6" t="s">
        <v>17</v>
      </c>
      <c r="G72" s="6" t="s">
        <v>17</v>
      </c>
      <c r="H72" s="6">
        <v>-0.34551895639382502</v>
      </c>
      <c r="I72" s="6" t="s">
        <v>17</v>
      </c>
      <c r="J72" s="6">
        <v>-0.45294918457202898</v>
      </c>
      <c r="K72" s="13">
        <v>-0.33981539797660099</v>
      </c>
      <c r="L72" s="19">
        <v>2.7061158217571699E-3</v>
      </c>
      <c r="M72" s="15" t="s">
        <v>17</v>
      </c>
      <c r="N72" s="15">
        <v>0.57802633952733196</v>
      </c>
      <c r="O72" s="20" t="s">
        <v>17</v>
      </c>
    </row>
    <row r="73" spans="1:15" x14ac:dyDescent="0.2">
      <c r="A73" s="1" t="s">
        <v>487</v>
      </c>
      <c r="B73" s="5" t="s">
        <v>128</v>
      </c>
      <c r="C73" s="9">
        <v>0.24036492112166299</v>
      </c>
      <c r="D73" s="6">
        <v>-3.5843698017611003E-2</v>
      </c>
      <c r="E73" s="6" t="s">
        <v>17</v>
      </c>
      <c r="F73" s="6">
        <v>1.8766127140512599E-3</v>
      </c>
      <c r="G73" s="6">
        <v>0.35524572757609502</v>
      </c>
      <c r="H73" s="6">
        <v>0.246134916395786</v>
      </c>
      <c r="I73" s="6">
        <v>0.178561170145073</v>
      </c>
      <c r="J73" s="6">
        <v>-1.6983542651779999E-2</v>
      </c>
      <c r="K73" s="13">
        <v>0.46848229634659</v>
      </c>
      <c r="L73" s="19">
        <v>5.0514162006133302E-3</v>
      </c>
      <c r="M73" s="15">
        <v>0.238679415478983</v>
      </c>
      <c r="N73" s="15" t="s">
        <v>17</v>
      </c>
      <c r="O73" s="20" t="s">
        <v>17</v>
      </c>
    </row>
    <row r="74" spans="1:15" x14ac:dyDescent="0.2">
      <c r="A74" s="1" t="s">
        <v>433</v>
      </c>
      <c r="B74" s="5" t="s">
        <v>130</v>
      </c>
      <c r="C74" s="9">
        <v>0.17959221922194399</v>
      </c>
      <c r="D74" s="6">
        <v>0.28082191780821902</v>
      </c>
      <c r="E74" s="6">
        <v>0.43656558849955102</v>
      </c>
      <c r="F74" s="6">
        <v>0</v>
      </c>
      <c r="G74" s="6">
        <v>0.118050668543279</v>
      </c>
      <c r="H74" s="6">
        <v>0.34797224757051998</v>
      </c>
      <c r="I74" s="6">
        <v>5.9025334271639703E-2</v>
      </c>
      <c r="J74" s="6">
        <v>0.12035225048923701</v>
      </c>
      <c r="K74" s="13">
        <v>0.24383555722688699</v>
      </c>
      <c r="L74" s="19">
        <v>7.7575320223705101E-3</v>
      </c>
      <c r="M74" s="15">
        <v>6.3142702507667002E-3</v>
      </c>
      <c r="N74" s="15">
        <v>0.102651993505322</v>
      </c>
      <c r="O74" s="20">
        <v>0.35486198809309</v>
      </c>
    </row>
    <row r="75" spans="1:15" x14ac:dyDescent="0.2">
      <c r="A75" s="1" t="s">
        <v>332</v>
      </c>
      <c r="B75" s="5" t="s">
        <v>203</v>
      </c>
      <c r="C75" s="9">
        <v>8.4241360693280108E-3</v>
      </c>
      <c r="D75" s="6">
        <v>-0.18017527780959999</v>
      </c>
      <c r="E75" s="6">
        <v>6.4721879178059494E-2</v>
      </c>
      <c r="F75" s="6">
        <v>0.422840271593527</v>
      </c>
      <c r="G75" s="6">
        <v>-0.20100756063978001</v>
      </c>
      <c r="H75" s="6">
        <v>-5.7726699315770298E-2</v>
      </c>
      <c r="I75" s="6">
        <v>7.9530525282726597E-2</v>
      </c>
      <c r="J75" s="6">
        <v>0.10336079337495099</v>
      </c>
      <c r="K75" s="13">
        <v>-6.8142840730860299E-2</v>
      </c>
      <c r="L75" s="19">
        <v>0.91574959408262702</v>
      </c>
      <c r="M75" s="15">
        <v>0.52769258524264795</v>
      </c>
      <c r="N75" s="15">
        <v>4.8349269348728102E-2</v>
      </c>
      <c r="O75" s="20">
        <v>3.3736243911239402E-2</v>
      </c>
    </row>
    <row r="76" spans="1:15" x14ac:dyDescent="0.2">
      <c r="A76" s="1" t="s">
        <v>354</v>
      </c>
      <c r="B76" s="5" t="s">
        <v>143</v>
      </c>
      <c r="C76" s="9">
        <v>-0.37755422659957899</v>
      </c>
      <c r="D76" s="6" t="s">
        <v>17</v>
      </c>
      <c r="E76" s="6">
        <v>-0.75</v>
      </c>
      <c r="F76" s="6" t="s">
        <v>17</v>
      </c>
      <c r="G76" s="6">
        <v>-0.44791378833932</v>
      </c>
      <c r="H76" s="6">
        <v>-0.54908906882591102</v>
      </c>
      <c r="I76" s="6">
        <v>-0.20601938437324799</v>
      </c>
      <c r="J76" s="6">
        <v>-2.5734849945376299E-2</v>
      </c>
      <c r="K76" s="13">
        <v>-0.59895689416966003</v>
      </c>
      <c r="L76" s="19">
        <v>2.1468518852606901E-2</v>
      </c>
      <c r="M76" s="15">
        <v>0.347645679235071</v>
      </c>
      <c r="N76" s="15" t="s">
        <v>17</v>
      </c>
      <c r="O76" s="20" t="s">
        <v>17</v>
      </c>
    </row>
    <row r="77" spans="1:15" x14ac:dyDescent="0.2">
      <c r="A77" s="1" t="s">
        <v>412</v>
      </c>
      <c r="B77" s="5" t="s">
        <v>196</v>
      </c>
      <c r="C77" s="9">
        <v>4.8857255013238197E-2</v>
      </c>
      <c r="D77" s="6">
        <v>-0.188022258711914</v>
      </c>
      <c r="E77" s="6">
        <v>0.46774122759487602</v>
      </c>
      <c r="F77" s="6">
        <v>-7.6777657638418401E-2</v>
      </c>
      <c r="G77" s="6">
        <v>0.16369384292178399</v>
      </c>
      <c r="H77" s="6">
        <v>7.3466067904147794E-2</v>
      </c>
      <c r="I77" s="6">
        <v>2.6853927982508199E-2</v>
      </c>
      <c r="J77" s="6">
        <v>-0.13215721395213401</v>
      </c>
      <c r="K77" s="13">
        <v>0.30218984444139502</v>
      </c>
      <c r="L77" s="19">
        <v>0.50766732816164495</v>
      </c>
      <c r="M77" s="15">
        <v>0.45047808046184401</v>
      </c>
      <c r="N77" s="15">
        <v>2.59787118888688E-2</v>
      </c>
      <c r="O77" s="20">
        <v>0.315172289373985</v>
      </c>
    </row>
    <row r="78" spans="1:15" x14ac:dyDescent="0.2">
      <c r="A78" s="1" t="s">
        <v>389</v>
      </c>
      <c r="B78" s="5" t="s">
        <v>159</v>
      </c>
      <c r="C78" s="9">
        <v>0.21383261508879201</v>
      </c>
      <c r="D78" s="6">
        <v>0.38537888537888498</v>
      </c>
      <c r="E78" s="6">
        <v>0.51282746160794901</v>
      </c>
      <c r="F78" s="6">
        <v>-4.8494983277591899E-2</v>
      </c>
      <c r="G78" s="6">
        <v>-0.156627372052904</v>
      </c>
      <c r="H78" s="6">
        <v>0.46180158619182998</v>
      </c>
      <c r="I78" s="6">
        <v>-9.3339652717543603E-2</v>
      </c>
      <c r="J78" s="6">
        <v>0.22593190201885899</v>
      </c>
      <c r="K78" s="13">
        <v>0.16409136618270001</v>
      </c>
      <c r="L78" s="19">
        <v>3.8968067833303303E-2</v>
      </c>
      <c r="M78" s="15">
        <v>4.8168861627277598E-2</v>
      </c>
      <c r="N78" s="15">
        <v>0.213963557640267</v>
      </c>
      <c r="O78" s="20">
        <v>0.55204762763846305</v>
      </c>
    </row>
    <row r="79" spans="1:15" x14ac:dyDescent="0.2">
      <c r="A79" s="1" t="s">
        <v>415</v>
      </c>
      <c r="B79" s="5" t="s">
        <v>142</v>
      </c>
      <c r="C79" s="9">
        <v>-0.22686435781505901</v>
      </c>
      <c r="D79" s="6">
        <v>-0.85317460317460303</v>
      </c>
      <c r="E79" s="6">
        <v>2.8427117721942501E-2</v>
      </c>
      <c r="F79" s="6">
        <v>-0.116066826354568</v>
      </c>
      <c r="G79" s="6">
        <v>1.3837673502971E-2</v>
      </c>
      <c r="H79" s="6">
        <v>-0.37162010152626102</v>
      </c>
      <c r="I79" s="6">
        <v>-3.00015279328124E-2</v>
      </c>
      <c r="J79" s="6">
        <v>-0.576806944642971</v>
      </c>
      <c r="K79" s="13">
        <v>2.8454499946572499E-2</v>
      </c>
      <c r="L79" s="19">
        <v>1.9844849359552601E-2</v>
      </c>
      <c r="M79" s="15">
        <v>0.18563954537254199</v>
      </c>
      <c r="N79" s="15">
        <v>3.8246436947501398E-2</v>
      </c>
      <c r="O79" s="20">
        <v>0.13530579108785901</v>
      </c>
    </row>
    <row r="80" spans="1:15" x14ac:dyDescent="0.2">
      <c r="A80" s="1" t="s">
        <v>470</v>
      </c>
      <c r="B80" s="5" t="s">
        <v>146</v>
      </c>
      <c r="C80" s="9">
        <v>-0.29142171538268202</v>
      </c>
      <c r="D80" s="6" t="s">
        <v>17</v>
      </c>
      <c r="E80" s="6" t="s">
        <v>17</v>
      </c>
      <c r="F80" s="6">
        <v>-0.15666666666666701</v>
      </c>
      <c r="G80" s="6">
        <v>-0.45962512664640298</v>
      </c>
      <c r="H80" s="6">
        <v>-0.13368421052631599</v>
      </c>
      <c r="I80" s="6">
        <v>-0.35451671732522799</v>
      </c>
      <c r="J80" s="6">
        <v>-0.12833333333333299</v>
      </c>
      <c r="K80" s="13">
        <v>-0.32344599086368397</v>
      </c>
      <c r="L80" s="19">
        <v>2.27313729027603E-2</v>
      </c>
      <c r="M80" s="15">
        <v>0.58542305610680101</v>
      </c>
      <c r="N80" s="15" t="s">
        <v>17</v>
      </c>
      <c r="O80" s="20" t="s">
        <v>17</v>
      </c>
    </row>
    <row r="81" spans="1:15" x14ac:dyDescent="0.2">
      <c r="A81" s="1" t="s">
        <v>371</v>
      </c>
      <c r="B81" s="5" t="s">
        <v>198</v>
      </c>
      <c r="C81" s="9">
        <v>5.10099945786524E-2</v>
      </c>
      <c r="D81" s="6">
        <v>-0.154209575429088</v>
      </c>
      <c r="E81" s="6">
        <v>0.54120370370370396</v>
      </c>
      <c r="F81" s="6">
        <v>7.7572247654004597E-2</v>
      </c>
      <c r="G81" s="6">
        <v>-0.13832613037208</v>
      </c>
      <c r="H81" s="6">
        <v>0.17695573622402899</v>
      </c>
      <c r="I81" s="6">
        <v>-1.17758575896421E-2</v>
      </c>
      <c r="J81" s="6">
        <v>-2.69623507289843E-2</v>
      </c>
      <c r="K81" s="13">
        <v>0.13485174074967901</v>
      </c>
      <c r="L81" s="19">
        <v>0.52552769258524301</v>
      </c>
      <c r="M81" s="15">
        <v>5.3400685549341499E-2</v>
      </c>
      <c r="N81" s="15">
        <v>0.56593902219015002</v>
      </c>
      <c r="O81" s="20">
        <v>2.3272596067111601E-2</v>
      </c>
    </row>
    <row r="82" spans="1:15" x14ac:dyDescent="0.2">
      <c r="A82" s="1" t="s">
        <v>323</v>
      </c>
      <c r="B82" s="5" t="s">
        <v>70</v>
      </c>
      <c r="C82" s="9">
        <v>1</v>
      </c>
      <c r="D82" s="6" t="s">
        <v>17</v>
      </c>
      <c r="E82" s="6">
        <v>1</v>
      </c>
      <c r="F82" s="6">
        <v>1</v>
      </c>
      <c r="G82" s="6">
        <v>1</v>
      </c>
      <c r="H82" s="6">
        <v>1</v>
      </c>
      <c r="I82" s="6">
        <v>1</v>
      </c>
      <c r="J82" s="6">
        <v>1</v>
      </c>
      <c r="K82" s="13">
        <v>1</v>
      </c>
      <c r="L82" s="19">
        <v>0</v>
      </c>
      <c r="M82" s="15">
        <v>0.106440555655782</v>
      </c>
      <c r="N82" s="15" t="s">
        <v>17</v>
      </c>
      <c r="O82" s="20" t="s">
        <v>17</v>
      </c>
    </row>
    <row r="83" spans="1:15" x14ac:dyDescent="0.2">
      <c r="A83" s="1" t="s">
        <v>414</v>
      </c>
      <c r="B83" s="5" t="s">
        <v>186</v>
      </c>
      <c r="C83" s="9">
        <v>5.4600841013697797E-2</v>
      </c>
      <c r="D83" s="6">
        <v>-0.20991153176545099</v>
      </c>
      <c r="E83" s="6">
        <v>0.32805641968325799</v>
      </c>
      <c r="F83" s="6">
        <v>7.24198022509039E-2</v>
      </c>
      <c r="G83" s="6">
        <v>3.5169355063470499E-2</v>
      </c>
      <c r="H83" s="6">
        <v>5.9072443958903403E-2</v>
      </c>
      <c r="I83" s="6">
        <v>5.3794578657187203E-2</v>
      </c>
      <c r="J83" s="6">
        <v>-8.8673546906244599E-2</v>
      </c>
      <c r="K83" s="13">
        <v>0.19787522893364001</v>
      </c>
      <c r="L83" s="19">
        <v>0.22154068194118701</v>
      </c>
      <c r="M83" s="15">
        <v>0.665163268987913</v>
      </c>
      <c r="N83" s="15">
        <v>1.24481327800829E-2</v>
      </c>
      <c r="O83" s="20">
        <v>9.0203860725238706E-3</v>
      </c>
    </row>
    <row r="84" spans="1:15" x14ac:dyDescent="0.2">
      <c r="A84" s="1" t="s">
        <v>441</v>
      </c>
      <c r="B84" s="5" t="s">
        <v>144</v>
      </c>
      <c r="C84" s="9">
        <v>0.32053083701433999</v>
      </c>
      <c r="D84" s="6" t="s">
        <v>17</v>
      </c>
      <c r="E84" s="6">
        <v>0.47691803714842901</v>
      </c>
      <c r="F84" s="6">
        <v>0.28185355962234498</v>
      </c>
      <c r="G84" s="6">
        <v>5.5229560083929097E-2</v>
      </c>
      <c r="H84" s="6">
        <v>0.44223586539693599</v>
      </c>
      <c r="I84" s="6">
        <v>0.16854155985313701</v>
      </c>
      <c r="J84" s="6">
        <v>0.28102472534389999</v>
      </c>
      <c r="K84" s="13">
        <v>0.33911512092280799</v>
      </c>
      <c r="L84" s="19">
        <v>2.2370557459859299E-2</v>
      </c>
      <c r="M84" s="15">
        <v>0.36857297492332702</v>
      </c>
      <c r="N84" s="15" t="s">
        <v>17</v>
      </c>
      <c r="O84" s="20" t="s">
        <v>17</v>
      </c>
    </row>
    <row r="85" spans="1:15" x14ac:dyDescent="0.2">
      <c r="A85" s="1" t="s">
        <v>356</v>
      </c>
      <c r="B85" s="5" t="s">
        <v>112</v>
      </c>
      <c r="C85" s="9">
        <v>-0.56034482758620696</v>
      </c>
      <c r="D85" s="6" t="s">
        <v>17</v>
      </c>
      <c r="E85" s="6" t="s">
        <v>17</v>
      </c>
      <c r="F85" s="6" t="s">
        <v>17</v>
      </c>
      <c r="G85" s="6" t="s">
        <v>17</v>
      </c>
      <c r="H85" s="6" t="s">
        <v>17</v>
      </c>
      <c r="I85" s="6" t="s">
        <v>17</v>
      </c>
      <c r="J85" s="6" t="s">
        <v>17</v>
      </c>
      <c r="K85" s="13" t="s">
        <v>17</v>
      </c>
      <c r="L85" s="19">
        <v>3.6081544290100798E-4</v>
      </c>
      <c r="M85" s="15" t="s">
        <v>17</v>
      </c>
      <c r="N85" s="15" t="s">
        <v>17</v>
      </c>
      <c r="O85" s="20" t="s">
        <v>17</v>
      </c>
    </row>
    <row r="86" spans="1:15" x14ac:dyDescent="0.2">
      <c r="A86" s="1" t="s">
        <v>460</v>
      </c>
      <c r="B86" s="5" t="s">
        <v>199</v>
      </c>
      <c r="C86" s="9">
        <v>3.3126352295513903E-2</v>
      </c>
      <c r="D86" s="6">
        <v>0.31027936358818697</v>
      </c>
      <c r="E86" s="6">
        <v>-2.3623090745732201E-2</v>
      </c>
      <c r="F86" s="6">
        <v>-0.184750774528366</v>
      </c>
      <c r="G86" s="6">
        <v>3.7566637824967899E-2</v>
      </c>
      <c r="H86" s="6">
        <v>0.15054745709187201</v>
      </c>
      <c r="I86" s="6">
        <v>-7.3592068351699E-2</v>
      </c>
      <c r="J86" s="6">
        <v>4.9220324866396298E-2</v>
      </c>
      <c r="K86" s="13">
        <v>6.9717735396178596E-3</v>
      </c>
      <c r="L86" s="19">
        <v>0.60671116723795804</v>
      </c>
      <c r="M86" s="15">
        <v>0.16074327981237599</v>
      </c>
      <c r="N86" s="15">
        <v>5.0874977449034797E-2</v>
      </c>
      <c r="O86" s="20">
        <v>4.5101930362619599E-2</v>
      </c>
    </row>
    <row r="87" spans="1:15" x14ac:dyDescent="0.2">
      <c r="A87" s="1" t="s">
        <v>524</v>
      </c>
      <c r="B87" s="5" t="s">
        <v>168</v>
      </c>
      <c r="C87" s="9">
        <v>-0.29819588627569699</v>
      </c>
      <c r="D87" s="6" t="s">
        <v>17</v>
      </c>
      <c r="E87" s="6">
        <v>-0.353130348737698</v>
      </c>
      <c r="F87" s="6" t="s">
        <v>17</v>
      </c>
      <c r="G87" s="6" t="s">
        <v>17</v>
      </c>
      <c r="H87" s="6">
        <v>-0.52223685935925601</v>
      </c>
      <c r="I87" s="6" t="s">
        <v>17</v>
      </c>
      <c r="J87" s="6" t="s">
        <v>17</v>
      </c>
      <c r="K87" s="13">
        <v>-0.16798489886468801</v>
      </c>
      <c r="L87" s="19">
        <v>4.5462745805520503E-2</v>
      </c>
      <c r="M87" s="15" t="s">
        <v>17</v>
      </c>
      <c r="N87" s="15" t="s">
        <v>17</v>
      </c>
      <c r="O87" s="20" t="s">
        <v>17</v>
      </c>
    </row>
    <row r="88" spans="1:15" x14ac:dyDescent="0.2">
      <c r="A88" s="1" t="s">
        <v>342</v>
      </c>
      <c r="B88" s="5" t="s">
        <v>152</v>
      </c>
      <c r="C88" s="9">
        <v>0.18759923947972201</v>
      </c>
      <c r="D88" s="6">
        <v>0.28277587334460602</v>
      </c>
      <c r="E88" s="6">
        <v>-0.18839750133845701</v>
      </c>
      <c r="F88" s="6">
        <v>0.32301868738038902</v>
      </c>
      <c r="G88" s="6">
        <v>0.31321167710951398</v>
      </c>
      <c r="H88" s="6">
        <v>2.6988481300265901E-2</v>
      </c>
      <c r="I88" s="6">
        <v>0.31147338699294003</v>
      </c>
      <c r="J88" s="6">
        <v>0.33293322978328099</v>
      </c>
      <c r="K88" s="13">
        <v>6.1845129816451599E-2</v>
      </c>
      <c r="L88" s="19">
        <v>2.8865235432076499E-2</v>
      </c>
      <c r="M88" s="15">
        <v>3.6983582897348002E-2</v>
      </c>
      <c r="N88" s="15">
        <v>0.30976005773047099</v>
      </c>
      <c r="O88" s="20">
        <v>0.274941367490529</v>
      </c>
    </row>
    <row r="89" spans="1:15" x14ac:dyDescent="0.2">
      <c r="A89" s="1" t="s">
        <v>366</v>
      </c>
      <c r="B89" s="5" t="s">
        <v>170</v>
      </c>
      <c r="C89" s="9">
        <v>0.15839153901653899</v>
      </c>
      <c r="D89" s="6" t="s">
        <v>17</v>
      </c>
      <c r="E89" s="6">
        <v>0.42243589743589699</v>
      </c>
      <c r="F89" s="6" t="s">
        <v>17</v>
      </c>
      <c r="G89" s="6">
        <v>-7.2843822843826601E-4</v>
      </c>
      <c r="H89" s="6">
        <v>0.40546507064364201</v>
      </c>
      <c r="I89" s="6">
        <v>-1.92246179746179E-2</v>
      </c>
      <c r="J89" s="6">
        <v>8.4392933455433403E-2</v>
      </c>
      <c r="K89" s="13">
        <v>0.212883644133644</v>
      </c>
      <c r="L89" s="19">
        <v>4.72668230200253E-2</v>
      </c>
      <c r="M89" s="15">
        <v>1.4432617716038199E-2</v>
      </c>
      <c r="N89" s="15" t="s">
        <v>17</v>
      </c>
      <c r="O89" s="20" t="s">
        <v>17</v>
      </c>
    </row>
    <row r="90" spans="1:15" x14ac:dyDescent="0.2">
      <c r="A90" s="1" t="s">
        <v>443</v>
      </c>
      <c r="B90" s="5" t="s">
        <v>125</v>
      </c>
      <c r="C90" s="9">
        <v>0.58241144319911398</v>
      </c>
      <c r="D90" s="6" t="s">
        <v>17</v>
      </c>
      <c r="E90" s="6" t="s">
        <v>17</v>
      </c>
      <c r="F90" s="6" t="s">
        <v>17</v>
      </c>
      <c r="G90" s="6">
        <v>0.29267676767676798</v>
      </c>
      <c r="H90" s="6" t="s">
        <v>17</v>
      </c>
      <c r="I90" s="6">
        <v>0.52845117845117895</v>
      </c>
      <c r="J90" s="6" t="s">
        <v>17</v>
      </c>
      <c r="K90" s="13">
        <v>0.52845117845117895</v>
      </c>
      <c r="L90" s="19">
        <v>4.1493775933609802E-3</v>
      </c>
      <c r="M90" s="15" t="s">
        <v>17</v>
      </c>
      <c r="N90" s="15" t="s">
        <v>17</v>
      </c>
      <c r="O90" s="20" t="s">
        <v>17</v>
      </c>
    </row>
    <row r="91" spans="1:15" x14ac:dyDescent="0.2">
      <c r="A91" s="1" t="s">
        <v>479</v>
      </c>
      <c r="B91" s="5" t="s">
        <v>155</v>
      </c>
      <c r="C91" s="9">
        <v>-0.32497806614076002</v>
      </c>
      <c r="D91" s="6" t="s">
        <v>17</v>
      </c>
      <c r="E91" s="6" t="s">
        <v>17</v>
      </c>
      <c r="F91" s="6" t="s">
        <v>17</v>
      </c>
      <c r="G91" s="6" t="s">
        <v>17</v>
      </c>
      <c r="H91" s="6">
        <v>-0.61794450341859897</v>
      </c>
      <c r="I91" s="6">
        <v>-5.34733835005574E-2</v>
      </c>
      <c r="J91" s="6">
        <v>-0.35002510763848799</v>
      </c>
      <c r="K91" s="13">
        <v>-0.30825649028231</v>
      </c>
      <c r="L91" s="19">
        <v>3.60815442900956E-2</v>
      </c>
      <c r="M91" s="15">
        <v>0.174995489806964</v>
      </c>
      <c r="N91" s="15" t="s">
        <v>17</v>
      </c>
      <c r="O91" s="20" t="s">
        <v>17</v>
      </c>
    </row>
    <row r="92" spans="1:15" x14ac:dyDescent="0.2">
      <c r="A92" s="1" t="s">
        <v>571</v>
      </c>
      <c r="B92" s="5" t="s">
        <v>116</v>
      </c>
      <c r="C92" s="9">
        <v>-0.40105263157894699</v>
      </c>
      <c r="D92" s="6" t="s">
        <v>17</v>
      </c>
      <c r="E92" s="6">
        <v>-0.48</v>
      </c>
      <c r="F92" s="6" t="s">
        <v>17</v>
      </c>
      <c r="G92" s="6" t="s">
        <v>17</v>
      </c>
      <c r="H92" s="6">
        <v>-0.48</v>
      </c>
      <c r="I92" s="6" t="s">
        <v>17</v>
      </c>
      <c r="J92" s="6" t="s">
        <v>17</v>
      </c>
      <c r="K92" s="13">
        <v>-0.40105263157894699</v>
      </c>
      <c r="L92" s="19">
        <v>1.2628540501533601E-3</v>
      </c>
      <c r="M92" s="15" t="s">
        <v>17</v>
      </c>
      <c r="N92" s="15" t="s">
        <v>17</v>
      </c>
      <c r="O92" s="20" t="s">
        <v>17</v>
      </c>
    </row>
    <row r="93" spans="1:15" x14ac:dyDescent="0.2">
      <c r="A93" s="1" t="s">
        <v>503</v>
      </c>
      <c r="B93" s="5" t="s">
        <v>151</v>
      </c>
      <c r="C93" s="9">
        <v>0.31160342864056101</v>
      </c>
      <c r="D93" s="6">
        <v>0.57945467981801202</v>
      </c>
      <c r="E93" s="6">
        <v>-2.3250033383567702E-2</v>
      </c>
      <c r="F93" s="6">
        <v>0.12139392794154701</v>
      </c>
      <c r="G93" s="6">
        <v>0.54246913580246903</v>
      </c>
      <c r="H93" s="6">
        <v>0.30326575511257298</v>
      </c>
      <c r="I93" s="6">
        <v>0.31292806752330599</v>
      </c>
      <c r="J93" s="6">
        <v>0.36964377935394899</v>
      </c>
      <c r="K93" s="13">
        <v>0.23228454787109401</v>
      </c>
      <c r="L93" s="19">
        <v>2.76023813819232E-2</v>
      </c>
      <c r="M93" s="15">
        <v>0.81634493956341303</v>
      </c>
      <c r="N93" s="15">
        <v>0.65740573696554205</v>
      </c>
      <c r="O93" s="20">
        <v>0.191412592458957</v>
      </c>
    </row>
    <row r="94" spans="1:15" x14ac:dyDescent="0.2">
      <c r="A94" s="1" t="s">
        <v>352</v>
      </c>
      <c r="B94" s="5" t="s">
        <v>131</v>
      </c>
      <c r="C94" s="9">
        <v>-0.35945772213057198</v>
      </c>
      <c r="D94" s="6">
        <v>-0.47593469217940898</v>
      </c>
      <c r="E94" s="6">
        <v>-0.37462512178784602</v>
      </c>
      <c r="F94" s="6">
        <v>-0.26344635825568002</v>
      </c>
      <c r="G94" s="6">
        <v>-0.26577152600170501</v>
      </c>
      <c r="H94" s="6">
        <v>-0.425211728050857</v>
      </c>
      <c r="I94" s="6">
        <v>-0.28761006255966998</v>
      </c>
      <c r="J94" s="6">
        <v>-0.38936719662939101</v>
      </c>
      <c r="K94" s="13">
        <v>-0.315657920777006</v>
      </c>
      <c r="L94" s="19">
        <v>7.7575320223705101E-3</v>
      </c>
      <c r="M94" s="15">
        <v>0.40627818870647697</v>
      </c>
      <c r="N94" s="15">
        <v>0.61789644596788795</v>
      </c>
      <c r="O94" s="20">
        <v>0.78910337362439098</v>
      </c>
    </row>
    <row r="95" spans="1:15" x14ac:dyDescent="0.2">
      <c r="A95" s="1" t="s">
        <v>318</v>
      </c>
      <c r="B95" s="5" t="s">
        <v>80</v>
      </c>
      <c r="C95" s="9">
        <v>1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  <c r="I95" s="6">
        <v>1</v>
      </c>
      <c r="J95" s="6">
        <v>1</v>
      </c>
      <c r="K95" s="13">
        <v>1</v>
      </c>
      <c r="L95" s="19">
        <v>0</v>
      </c>
      <c r="M95" s="15">
        <v>0.93090384268446702</v>
      </c>
      <c r="N95" s="15">
        <v>0.92675446509110604</v>
      </c>
      <c r="O95" s="20">
        <v>0.202417463467436</v>
      </c>
    </row>
    <row r="96" spans="1:15" x14ac:dyDescent="0.2">
      <c r="A96" s="1" t="s">
        <v>605</v>
      </c>
      <c r="B96" s="5" t="s">
        <v>81</v>
      </c>
      <c r="C96" s="9">
        <v>1</v>
      </c>
      <c r="D96" s="6">
        <v>1</v>
      </c>
      <c r="E96" s="6">
        <v>1</v>
      </c>
      <c r="F96" s="6">
        <v>1</v>
      </c>
      <c r="G96" s="6">
        <v>1</v>
      </c>
      <c r="H96" s="6">
        <v>1</v>
      </c>
      <c r="I96" s="6">
        <v>1</v>
      </c>
      <c r="J96" s="6">
        <v>1</v>
      </c>
      <c r="K96" s="13">
        <v>1</v>
      </c>
      <c r="L96" s="19">
        <v>0</v>
      </c>
      <c r="M96" s="15">
        <v>0.226050874977449</v>
      </c>
      <c r="N96" s="15">
        <v>0.254916110409526</v>
      </c>
      <c r="O96" s="20">
        <v>0.67526610138913901</v>
      </c>
    </row>
    <row r="97" spans="1:15" x14ac:dyDescent="0.2">
      <c r="A97" s="1" t="s">
        <v>459</v>
      </c>
      <c r="B97" s="5" t="s">
        <v>169</v>
      </c>
      <c r="C97" s="9">
        <v>0.34417935888524098</v>
      </c>
      <c r="D97" s="6" t="s">
        <v>17</v>
      </c>
      <c r="E97" s="6" t="s">
        <v>17</v>
      </c>
      <c r="F97" s="6" t="s">
        <v>17</v>
      </c>
      <c r="G97" s="6" t="s">
        <v>17</v>
      </c>
      <c r="H97" s="6" t="s">
        <v>17</v>
      </c>
      <c r="I97" s="6" t="s">
        <v>17</v>
      </c>
      <c r="J97" s="6" t="s">
        <v>17</v>
      </c>
      <c r="K97" s="13">
        <v>0.41677506383388702</v>
      </c>
      <c r="L97" s="19">
        <v>4.6003968969871897E-2</v>
      </c>
      <c r="M97" s="15" t="s">
        <v>17</v>
      </c>
      <c r="N97" s="15" t="s">
        <v>17</v>
      </c>
      <c r="O97" s="20" t="s">
        <v>17</v>
      </c>
    </row>
    <row r="98" spans="1:15" x14ac:dyDescent="0.2">
      <c r="A98" s="1" t="s">
        <v>520</v>
      </c>
      <c r="B98" s="5" t="s">
        <v>140</v>
      </c>
      <c r="C98" s="9">
        <v>-0.27407137720697999</v>
      </c>
      <c r="D98" s="6" t="s">
        <v>17</v>
      </c>
      <c r="E98" s="6" t="s">
        <v>17</v>
      </c>
      <c r="F98" s="6" t="s">
        <v>17</v>
      </c>
      <c r="G98" s="6">
        <v>-0.24478114478114499</v>
      </c>
      <c r="H98" s="6">
        <v>-0.33953813795021498</v>
      </c>
      <c r="I98" s="6">
        <v>-0.230195443359867</v>
      </c>
      <c r="J98" s="6">
        <v>-0.277777239772311</v>
      </c>
      <c r="K98" s="13">
        <v>-0.29769921436588098</v>
      </c>
      <c r="L98" s="19">
        <v>1.6597510373444001E-2</v>
      </c>
      <c r="M98" s="15">
        <v>0.33050694569727601</v>
      </c>
      <c r="N98" s="15" t="s">
        <v>17</v>
      </c>
      <c r="O98" s="20" t="s">
        <v>17</v>
      </c>
    </row>
    <row r="99" spans="1:15" x14ac:dyDescent="0.2">
      <c r="A99" s="1" t="s">
        <v>424</v>
      </c>
      <c r="B99" s="5" t="s">
        <v>164</v>
      </c>
      <c r="C99" s="9">
        <v>-0.46352653417870798</v>
      </c>
      <c r="D99" s="6" t="s">
        <v>17</v>
      </c>
      <c r="E99" s="6" t="s">
        <v>17</v>
      </c>
      <c r="F99" s="6" t="s">
        <v>17</v>
      </c>
      <c r="G99" s="6" t="s">
        <v>17</v>
      </c>
      <c r="H99" s="6">
        <v>-0.54681467181467203</v>
      </c>
      <c r="I99" s="6" t="s">
        <v>17</v>
      </c>
      <c r="J99" s="6" t="s">
        <v>17</v>
      </c>
      <c r="K99" s="13" t="s">
        <v>17</v>
      </c>
      <c r="L99" s="19">
        <v>4.25762222623128E-2</v>
      </c>
      <c r="M99" s="15" t="s">
        <v>17</v>
      </c>
      <c r="N99" s="15" t="s">
        <v>17</v>
      </c>
      <c r="O99" s="20" t="s">
        <v>17</v>
      </c>
    </row>
    <row r="100" spans="1:15" x14ac:dyDescent="0.2">
      <c r="A100" s="1" t="s">
        <v>548</v>
      </c>
      <c r="B100" s="5" t="s">
        <v>158</v>
      </c>
      <c r="C100" s="9">
        <v>-0.23803600292873001</v>
      </c>
      <c r="D100" s="6">
        <v>-0.48427672955974799</v>
      </c>
      <c r="E100" s="6" t="s">
        <v>17</v>
      </c>
      <c r="F100" s="6">
        <v>-4.5045045045044602E-3</v>
      </c>
      <c r="G100" s="6">
        <v>-3.3829604898153197E-2</v>
      </c>
      <c r="H100" s="6">
        <v>-0.53659464394400502</v>
      </c>
      <c r="I100" s="6">
        <v>-1.38197719346913E-2</v>
      </c>
      <c r="J100" s="6">
        <v>-0.244390617032126</v>
      </c>
      <c r="K100" s="13">
        <v>-0.25373586563102701</v>
      </c>
      <c r="L100" s="19">
        <v>3.8066029226050797E-2</v>
      </c>
      <c r="M100" s="15">
        <v>3.6983582897348002E-2</v>
      </c>
      <c r="N100" s="15" t="s">
        <v>17</v>
      </c>
      <c r="O100" s="20" t="s">
        <v>17</v>
      </c>
    </row>
    <row r="101" spans="1:15" x14ac:dyDescent="0.2">
      <c r="A101" s="1" t="s">
        <v>497</v>
      </c>
      <c r="B101" s="5" t="s">
        <v>139</v>
      </c>
      <c r="C101" s="9">
        <v>-0.143803400857373</v>
      </c>
      <c r="D101" s="6">
        <v>0.15655181809624</v>
      </c>
      <c r="E101" s="6">
        <v>-0.57122727289982</v>
      </c>
      <c r="F101" s="6">
        <v>-1.2669762750421899E-2</v>
      </c>
      <c r="G101" s="6">
        <v>-0.14119681494042499</v>
      </c>
      <c r="H101" s="6">
        <v>-0.220226386013886</v>
      </c>
      <c r="I101" s="6">
        <v>-7.6933288845423595E-2</v>
      </c>
      <c r="J101" s="6">
        <v>6.6864722769667595E-2</v>
      </c>
      <c r="K101" s="13">
        <v>-0.341716245600795</v>
      </c>
      <c r="L101" s="19">
        <v>1.6236694930543E-2</v>
      </c>
      <c r="M101" s="15">
        <v>0.32401226772505898</v>
      </c>
      <c r="N101" s="15">
        <v>1.0102832401226799E-2</v>
      </c>
      <c r="O101" s="20">
        <v>6.9637380479884506E-2</v>
      </c>
    </row>
    <row r="102" spans="1:15" x14ac:dyDescent="0.2">
      <c r="A102" s="1" t="s">
        <v>501</v>
      </c>
      <c r="B102" s="5" t="s">
        <v>138</v>
      </c>
      <c r="C102" s="9">
        <v>0.37516483516483501</v>
      </c>
      <c r="D102" s="6" t="s">
        <v>17</v>
      </c>
      <c r="E102" s="6" t="s">
        <v>17</v>
      </c>
      <c r="F102" s="6" t="s">
        <v>17</v>
      </c>
      <c r="G102" s="6" t="s">
        <v>17</v>
      </c>
      <c r="H102" s="6">
        <v>0.27040293040293001</v>
      </c>
      <c r="I102" s="6" t="s">
        <v>17</v>
      </c>
      <c r="J102" s="6" t="s">
        <v>17</v>
      </c>
      <c r="K102" s="13" t="s">
        <v>17</v>
      </c>
      <c r="L102" s="19">
        <v>1.60562872090926E-2</v>
      </c>
      <c r="M102" s="15" t="s">
        <v>17</v>
      </c>
      <c r="N102" s="15" t="s">
        <v>17</v>
      </c>
      <c r="O102" s="20" t="s">
        <v>17</v>
      </c>
    </row>
    <row r="103" spans="1:15" x14ac:dyDescent="0.2">
      <c r="A103" s="1" t="s">
        <v>482</v>
      </c>
      <c r="B103" s="5" t="s">
        <v>173</v>
      </c>
      <c r="C103" s="9">
        <v>-0.29148523967072398</v>
      </c>
      <c r="D103" s="6" t="s">
        <v>17</v>
      </c>
      <c r="E103" s="6">
        <v>-0.19009216589861799</v>
      </c>
      <c r="F103" s="6" t="s">
        <v>17</v>
      </c>
      <c r="G103" s="6" t="s">
        <v>17</v>
      </c>
      <c r="H103" s="6">
        <v>-7.0287329158296899E-2</v>
      </c>
      <c r="I103" s="6" t="s">
        <v>17</v>
      </c>
      <c r="J103" s="6">
        <v>-0.21410256410256401</v>
      </c>
      <c r="K103" s="13">
        <v>-0.36305203533026098</v>
      </c>
      <c r="L103" s="19">
        <v>4.9070900234530097E-2</v>
      </c>
      <c r="M103" s="15" t="s">
        <v>17</v>
      </c>
      <c r="N103" s="15">
        <v>0.227674544470503</v>
      </c>
      <c r="O103" s="20" t="s">
        <v>17</v>
      </c>
    </row>
    <row r="104" spans="1:15" x14ac:dyDescent="0.2">
      <c r="A104" s="1" t="s">
        <v>397</v>
      </c>
      <c r="B104" s="5" t="s">
        <v>161</v>
      </c>
      <c r="C104" s="9">
        <v>-0.29010752688171998</v>
      </c>
      <c r="D104" s="6" t="s">
        <v>17</v>
      </c>
      <c r="E104" s="6">
        <v>-0.233333333333333</v>
      </c>
      <c r="F104" s="6" t="s">
        <v>17</v>
      </c>
      <c r="G104" s="6" t="s">
        <v>17</v>
      </c>
      <c r="H104" s="6">
        <v>-0.155555555555556</v>
      </c>
      <c r="I104" s="6" t="s">
        <v>17</v>
      </c>
      <c r="J104" s="6" t="s">
        <v>17</v>
      </c>
      <c r="K104" s="13">
        <v>-0.36263440860215101</v>
      </c>
      <c r="L104" s="19">
        <v>4.0591737326357603E-2</v>
      </c>
      <c r="M104" s="15" t="s">
        <v>17</v>
      </c>
      <c r="N104" s="15" t="s">
        <v>17</v>
      </c>
      <c r="O104" s="20" t="s">
        <v>17</v>
      </c>
    </row>
    <row r="105" spans="1:15" x14ac:dyDescent="0.2">
      <c r="A105" s="1" t="s">
        <v>319</v>
      </c>
      <c r="B105" s="5" t="s">
        <v>171</v>
      </c>
      <c r="C105" s="9">
        <v>0.247399364218193</v>
      </c>
      <c r="D105" s="6">
        <v>0.451037792166047</v>
      </c>
      <c r="E105" s="6">
        <v>7.5053763440860205E-2</v>
      </c>
      <c r="F105" s="6">
        <v>0.35968998481193598</v>
      </c>
      <c r="G105" s="6">
        <v>0.17091095213704099</v>
      </c>
      <c r="H105" s="6">
        <v>0.225447374930935</v>
      </c>
      <c r="I105" s="6">
        <v>0.26307935656623399</v>
      </c>
      <c r="J105" s="6">
        <v>0.39530766275691798</v>
      </c>
      <c r="K105" s="13">
        <v>0.13824473497825099</v>
      </c>
      <c r="L105" s="19">
        <v>4.7988453905827198E-2</v>
      </c>
      <c r="M105" s="15">
        <v>0.65397799025798298</v>
      </c>
      <c r="N105" s="15">
        <v>0.36153707378675798</v>
      </c>
      <c r="O105" s="20">
        <v>0.56034638282518501</v>
      </c>
    </row>
    <row r="106" spans="1:15" x14ac:dyDescent="0.2">
      <c r="A106" s="1" t="s">
        <v>363</v>
      </c>
      <c r="B106" s="5" t="s">
        <v>180</v>
      </c>
      <c r="C106" s="9">
        <v>0.16991487627422899</v>
      </c>
      <c r="D106" s="6">
        <v>0.33166330129245702</v>
      </c>
      <c r="E106" s="6" t="s">
        <v>17</v>
      </c>
      <c r="F106" s="6">
        <v>1.54874807833406E-2</v>
      </c>
      <c r="G106" s="6">
        <v>0.173112241552139</v>
      </c>
      <c r="H106" s="6">
        <v>0.31091383206731199</v>
      </c>
      <c r="I106" s="6">
        <v>9.4299861167739904E-2</v>
      </c>
      <c r="J106" s="6">
        <v>0.17357539103789901</v>
      </c>
      <c r="K106" s="13">
        <v>0.14254125638015799</v>
      </c>
      <c r="L106" s="19">
        <v>0.104997293884178</v>
      </c>
      <c r="M106" s="15">
        <v>4.9972938841782402E-2</v>
      </c>
      <c r="N106" s="15" t="s">
        <v>17</v>
      </c>
      <c r="O106" s="20" t="s">
        <v>17</v>
      </c>
    </row>
    <row r="107" spans="1:15" x14ac:dyDescent="0.2">
      <c r="A107" s="1" t="s">
        <v>439</v>
      </c>
      <c r="B107" s="5" t="s">
        <v>153</v>
      </c>
      <c r="C107" s="9">
        <v>0.26425956194099698</v>
      </c>
      <c r="D107" s="6" t="s">
        <v>17</v>
      </c>
      <c r="E107" s="6" t="s">
        <v>17</v>
      </c>
      <c r="F107" s="6" t="s">
        <v>17</v>
      </c>
      <c r="G107" s="6">
        <v>0.584008097165992</v>
      </c>
      <c r="H107" s="6" t="s">
        <v>17</v>
      </c>
      <c r="I107" s="6">
        <v>0.30082440263554799</v>
      </c>
      <c r="J107" s="6">
        <v>9.2181729240552804E-2</v>
      </c>
      <c r="K107" s="13">
        <v>0.39545232444506501</v>
      </c>
      <c r="L107" s="19">
        <v>3.4097059354140299E-2</v>
      </c>
      <c r="M107" s="15" t="s">
        <v>17</v>
      </c>
      <c r="N107" s="15">
        <v>6.3864333393469197E-2</v>
      </c>
      <c r="O107" s="20" t="s">
        <v>17</v>
      </c>
    </row>
    <row r="108" spans="1:15" x14ac:dyDescent="0.2">
      <c r="A108" s="1" t="s">
        <v>525</v>
      </c>
      <c r="B108" s="5" t="s">
        <v>98</v>
      </c>
      <c r="C108" s="9">
        <v>0.483644733879661</v>
      </c>
      <c r="D108" s="6" t="s">
        <v>17</v>
      </c>
      <c r="E108" s="6">
        <v>0.26840049500525498</v>
      </c>
      <c r="F108" s="6" t="s">
        <v>17</v>
      </c>
      <c r="G108" s="6" t="s">
        <v>17</v>
      </c>
      <c r="H108" s="6">
        <v>0.37659117375983298</v>
      </c>
      <c r="I108" s="6" t="s">
        <v>17</v>
      </c>
      <c r="J108" s="6">
        <v>0.67441860465116299</v>
      </c>
      <c r="K108" s="13">
        <v>0.39732753798071102</v>
      </c>
      <c r="L108" s="19">
        <v>1.80407721450482E-3</v>
      </c>
      <c r="M108" s="15" t="s">
        <v>17</v>
      </c>
      <c r="N108" s="15">
        <v>0.158939202597871</v>
      </c>
      <c r="O108" s="20" t="s">
        <v>17</v>
      </c>
    </row>
    <row r="109" spans="1:15" x14ac:dyDescent="0.2">
      <c r="A109" s="1" t="s">
        <v>514</v>
      </c>
      <c r="B109" s="5" t="s">
        <v>117</v>
      </c>
      <c r="C109" s="9">
        <v>-0.39582010582010602</v>
      </c>
      <c r="D109" s="6">
        <v>-0.33333333333333298</v>
      </c>
      <c r="E109" s="6" t="s">
        <v>17</v>
      </c>
      <c r="F109" s="6" t="s">
        <v>17</v>
      </c>
      <c r="G109" s="6" t="s">
        <v>17</v>
      </c>
      <c r="H109" s="6">
        <v>-0.42249999999999999</v>
      </c>
      <c r="I109" s="6" t="s">
        <v>17</v>
      </c>
      <c r="J109" s="6">
        <v>-0.29833333333333301</v>
      </c>
      <c r="K109" s="13" t="s">
        <v>17</v>
      </c>
      <c r="L109" s="19">
        <v>1.2628540501533601E-3</v>
      </c>
      <c r="M109" s="15" t="s">
        <v>17</v>
      </c>
      <c r="N109" s="15" t="s">
        <v>17</v>
      </c>
      <c r="O109" s="20" t="s">
        <v>17</v>
      </c>
    </row>
    <row r="110" spans="1:15" x14ac:dyDescent="0.2">
      <c r="A110" s="1" t="s">
        <v>476</v>
      </c>
      <c r="B110" s="5" t="s">
        <v>126</v>
      </c>
      <c r="C110" s="9">
        <v>0.33961115313107698</v>
      </c>
      <c r="D110" s="6" t="s">
        <v>17</v>
      </c>
      <c r="E110" s="6">
        <v>0.83823529411764697</v>
      </c>
      <c r="F110" s="6" t="s">
        <v>17</v>
      </c>
      <c r="G110" s="6" t="s">
        <v>17</v>
      </c>
      <c r="H110" s="6">
        <v>0.63934097212085805</v>
      </c>
      <c r="I110" s="6">
        <v>0.1253367003367</v>
      </c>
      <c r="J110" s="6">
        <v>2.1408877860490699E-2</v>
      </c>
      <c r="K110" s="13">
        <v>0.59670231729055301</v>
      </c>
      <c r="L110" s="19">
        <v>4.1493775933609802E-3</v>
      </c>
      <c r="M110" s="15">
        <v>4.1674183655060502E-2</v>
      </c>
      <c r="N110" s="15" t="s">
        <v>17</v>
      </c>
      <c r="O110" s="20" t="s">
        <v>17</v>
      </c>
    </row>
    <row r="111" spans="1:15" x14ac:dyDescent="0.2">
      <c r="A111" s="1" t="s">
        <v>498</v>
      </c>
      <c r="B111" s="5" t="s">
        <v>135</v>
      </c>
      <c r="C111" s="9">
        <v>0.294524774939522</v>
      </c>
      <c r="D111" s="6" t="s">
        <v>17</v>
      </c>
      <c r="E111" s="6">
        <v>0.27027027027027001</v>
      </c>
      <c r="F111" s="6" t="s">
        <v>17</v>
      </c>
      <c r="G111" s="6" t="s">
        <v>17</v>
      </c>
      <c r="H111" s="6">
        <v>0.27027027027027001</v>
      </c>
      <c r="I111" s="6" t="s">
        <v>17</v>
      </c>
      <c r="J111" s="6" t="s">
        <v>17</v>
      </c>
      <c r="K111" s="13">
        <v>0.32164422487003103</v>
      </c>
      <c r="L111" s="19">
        <v>1.0824463287028701E-2</v>
      </c>
      <c r="M111" s="15" t="s">
        <v>17</v>
      </c>
      <c r="N111" s="15" t="s">
        <v>17</v>
      </c>
      <c r="O111" s="20" t="s">
        <v>17</v>
      </c>
    </row>
    <row r="112" spans="1:15" x14ac:dyDescent="0.2">
      <c r="A112" s="1" t="s">
        <v>527</v>
      </c>
      <c r="B112" s="5" t="s">
        <v>118</v>
      </c>
      <c r="C112" s="9">
        <v>-0.116690582813714</v>
      </c>
      <c r="D112" s="6">
        <v>-0.12668824668824699</v>
      </c>
      <c r="E112" s="6">
        <v>-0.51578670731896503</v>
      </c>
      <c r="F112" s="6">
        <v>-2.6977668388958698E-2</v>
      </c>
      <c r="G112" s="6">
        <v>5.9920077668555996E-3</v>
      </c>
      <c r="H112" s="6">
        <v>-0.321237477003606</v>
      </c>
      <c r="I112" s="6">
        <v>-1.04928303110515E-2</v>
      </c>
      <c r="J112" s="6">
        <v>-6.4585906002956703E-2</v>
      </c>
      <c r="K112" s="13">
        <v>-0.168795259624472</v>
      </c>
      <c r="L112" s="19">
        <v>1.2628540501533601E-3</v>
      </c>
      <c r="M112" s="15">
        <v>1.0824463287029101E-3</v>
      </c>
      <c r="N112" s="15">
        <v>6.7833303265379702E-2</v>
      </c>
      <c r="O112" s="20">
        <v>2.5257081003067202E-3</v>
      </c>
    </row>
    <row r="113" spans="1:15" x14ac:dyDescent="0.2">
      <c r="A113" s="1" t="s">
        <v>601</v>
      </c>
      <c r="B113" s="5" t="s">
        <v>119</v>
      </c>
      <c r="C113" s="9">
        <v>0.8</v>
      </c>
      <c r="D113" s="6" t="s">
        <v>17</v>
      </c>
      <c r="E113" s="6" t="s">
        <v>17</v>
      </c>
      <c r="F113" s="6" t="s">
        <v>17</v>
      </c>
      <c r="G113" s="6" t="s">
        <v>17</v>
      </c>
      <c r="H113" s="6" t="s">
        <v>17</v>
      </c>
      <c r="I113" s="6" t="s">
        <v>17</v>
      </c>
      <c r="J113" s="6" t="s">
        <v>17</v>
      </c>
      <c r="K113" s="13" t="s">
        <v>17</v>
      </c>
      <c r="L113" s="19">
        <v>1.2628540501533601E-3</v>
      </c>
      <c r="M113" s="15" t="s">
        <v>17</v>
      </c>
      <c r="N113" s="15" t="s">
        <v>17</v>
      </c>
      <c r="O113" s="20" t="s">
        <v>17</v>
      </c>
    </row>
    <row r="114" spans="1:15" ht="16" thickBot="1" x14ac:dyDescent="0.25">
      <c r="A114" s="1" t="s">
        <v>449</v>
      </c>
      <c r="B114" s="5" t="s">
        <v>134</v>
      </c>
      <c r="C114" s="10">
        <v>0.72106345475910705</v>
      </c>
      <c r="D114" s="11" t="s">
        <v>17</v>
      </c>
      <c r="E114" s="11" t="s">
        <v>17</v>
      </c>
      <c r="F114" s="11" t="s">
        <v>17</v>
      </c>
      <c r="G114" s="11" t="s">
        <v>17</v>
      </c>
      <c r="H114" s="11" t="s">
        <v>17</v>
      </c>
      <c r="I114" s="11" t="s">
        <v>17</v>
      </c>
      <c r="J114" s="11" t="s">
        <v>17</v>
      </c>
      <c r="K114" s="14" t="s">
        <v>17</v>
      </c>
      <c r="L114" s="21">
        <v>9.5616092368753201E-3</v>
      </c>
      <c r="M114" s="22" t="s">
        <v>17</v>
      </c>
      <c r="N114" s="22" t="s">
        <v>17</v>
      </c>
      <c r="O114" s="23" t="s">
        <v>17</v>
      </c>
    </row>
  </sheetData>
  <mergeCells count="2">
    <mergeCell ref="C4:K4"/>
    <mergeCell ref="L4:O4"/>
  </mergeCells>
  <conditionalFormatting sqref="L7:O17">
    <cfRule type="cellIs" dxfId="38" priority="7" operator="lessThanOrEqual">
      <formula>0.05</formula>
    </cfRule>
  </conditionalFormatting>
  <conditionalFormatting sqref="L6:O6">
    <cfRule type="cellIs" dxfId="37" priority="6" operator="lessThanOrEqual">
      <formula>0.05</formula>
    </cfRule>
  </conditionalFormatting>
  <conditionalFormatting sqref="L19:O19">
    <cfRule type="cellIs" dxfId="36" priority="5" operator="lessThanOrEqual">
      <formula>0.05</formula>
    </cfRule>
  </conditionalFormatting>
  <conditionalFormatting sqref="L18:O18">
    <cfRule type="cellIs" dxfId="35" priority="4" operator="lessThanOrEqual">
      <formula>0.05</formula>
    </cfRule>
  </conditionalFormatting>
  <conditionalFormatting sqref="L21:O21 L23:O23 L25:O25 L27:O27 L29:O29 L31:O31 L33:O33 L35:O35 L37:O37 L39:O39 L41:O41 L43:O43 L45:O45 L47:O47 L49:O49 L51:O51 L53:O53 L55:O55 L57:O57 L59:O59 L61:O61 L63:O63 L65:O65 L67:O67 L69:O69 L71:O71 L73:O73 L75:O75 L77:O77 L79:O79 L81:O81 L83:O83 L85:O85 L87:O87 L89:O89 L91:O91 L93:O93 L95:O95 L97:O97 L99:O99 L101:O101 L103:O103 L105:O105 L107:O107 L109:O109 L111:O111 L113:O113">
    <cfRule type="cellIs" dxfId="34" priority="3" operator="lessThanOrEqual">
      <formula>0.05</formula>
    </cfRule>
  </conditionalFormatting>
  <conditionalFormatting sqref="L20:O20 L22:O22 L24:O24 L26:O26 L28:O28 L30:O30 L32:O32 L34:O34 L36:O36 L38:O38 L40:O40 L42:O42 L44:O44 L46:O46 L48:O48 L50:O50 L52:O52 L54:O54 L56:O56 L58:O58 L60:O60 L62:O62 L64:O64 L66:O66 L68:O68 L70:O70 L72:O72 L74:O74 L76:O76 L78:O78 L80:O80 L82:O82 L84:O84 L86:O86 L88:O88 L90:O90 L92:O92 L94:O94 L96:O96 L98:O98 L100:O100 L102:O102 L104:O104 L106:O106 L108:O108 L110:O110 L112:O112 L114:O114">
    <cfRule type="cellIs" dxfId="33" priority="2" operator="lessThanOrEqual">
      <formula>0.05</formula>
    </cfRule>
  </conditionalFormatting>
  <conditionalFormatting sqref="C6:K11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ignoredErrors>
    <ignoredError sqref="B22 B6" calculatedColumn="1"/>
  </ignoredErrors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113"/>
  <sheetViews>
    <sheetView workbookViewId="0">
      <selection activeCell="B2" sqref="B2"/>
    </sheetView>
  </sheetViews>
  <sheetFormatPr baseColWidth="10" defaultColWidth="14.33203125" defaultRowHeight="15" x14ac:dyDescent="0.2"/>
  <cols>
    <col min="1" max="1" width="19.83203125" bestFit="1" customWidth="1"/>
    <col min="2" max="2" width="14.6640625" bestFit="1" customWidth="1"/>
    <col min="4" max="4" width="15.5" customWidth="1"/>
    <col min="5" max="5" width="18.6640625" bestFit="1" customWidth="1"/>
    <col min="6" max="6" width="18.33203125" bestFit="1" customWidth="1"/>
    <col min="7" max="7" width="20.6640625" bestFit="1" customWidth="1"/>
    <col min="8" max="8" width="20.33203125" bestFit="1" customWidth="1"/>
    <col min="9" max="9" width="11" bestFit="1" customWidth="1"/>
    <col min="10" max="10" width="13" bestFit="1" customWidth="1"/>
    <col min="11" max="11" width="12.6640625" bestFit="1" customWidth="1"/>
    <col min="12" max="12" width="12.33203125" bestFit="1" customWidth="1"/>
    <col min="13" max="13" width="10.33203125" bestFit="1" customWidth="1"/>
    <col min="14" max="14" width="14" bestFit="1" customWidth="1"/>
    <col min="15" max="15" width="14.5" bestFit="1" customWidth="1"/>
    <col min="16" max="16" width="18.5" bestFit="1" customWidth="1"/>
  </cols>
  <sheetData>
    <row r="2" spans="1:15" x14ac:dyDescent="0.2">
      <c r="C2" t="s">
        <v>301</v>
      </c>
    </row>
    <row r="4" spans="1:15" ht="16" thickBot="1" x14ac:dyDescent="0.25">
      <c r="C4" s="48" t="s">
        <v>1</v>
      </c>
      <c r="D4" s="48"/>
      <c r="E4" s="48"/>
      <c r="F4" s="48"/>
      <c r="G4" s="48"/>
      <c r="H4" s="48"/>
      <c r="I4" s="48"/>
      <c r="J4" s="48"/>
      <c r="K4" s="48"/>
      <c r="L4" s="48" t="s">
        <v>2</v>
      </c>
      <c r="M4" s="48"/>
      <c r="N4" s="48"/>
      <c r="O4" s="48"/>
    </row>
    <row r="5" spans="1:15" ht="16" thickBot="1" x14ac:dyDescent="0.25">
      <c r="A5" t="s">
        <v>615</v>
      </c>
      <c r="B5" s="24" t="s">
        <v>3</v>
      </c>
      <c r="C5" s="25" t="s">
        <v>4</v>
      </c>
      <c r="D5" s="26" t="s">
        <v>5</v>
      </c>
      <c r="E5" s="26" t="s">
        <v>6</v>
      </c>
      <c r="F5" s="26" t="s">
        <v>7</v>
      </c>
      <c r="G5" s="26" t="s">
        <v>8</v>
      </c>
      <c r="H5" s="26" t="s">
        <v>9</v>
      </c>
      <c r="I5" s="26" t="s">
        <v>10</v>
      </c>
      <c r="J5" s="26" t="s">
        <v>11</v>
      </c>
      <c r="K5" s="27" t="s">
        <v>12</v>
      </c>
      <c r="L5" s="25" t="s">
        <v>13</v>
      </c>
      <c r="M5" s="26" t="s">
        <v>14</v>
      </c>
      <c r="N5" s="26" t="s">
        <v>15</v>
      </c>
      <c r="O5" s="27" t="s">
        <v>16</v>
      </c>
    </row>
    <row r="6" spans="1:15" x14ac:dyDescent="0.2">
      <c r="A6" s="1" t="s">
        <v>447</v>
      </c>
      <c r="B6" s="28" t="s">
        <v>206</v>
      </c>
      <c r="C6" s="33">
        <v>0.38935805241131599</v>
      </c>
      <c r="D6" s="34">
        <v>0.521505376344086</v>
      </c>
      <c r="E6" s="34">
        <v>0.489850427350427</v>
      </c>
      <c r="F6" s="34">
        <v>0.27662037037037002</v>
      </c>
      <c r="G6" s="34">
        <v>0.50757304710793105</v>
      </c>
      <c r="H6" s="34">
        <v>0.46098014888337502</v>
      </c>
      <c r="I6" s="34">
        <v>0.329672972017933</v>
      </c>
      <c r="J6" s="34">
        <v>0.38157108721624899</v>
      </c>
      <c r="K6" s="34">
        <v>0.498711737229179</v>
      </c>
      <c r="L6" s="30">
        <v>1.33626788240843E-2</v>
      </c>
      <c r="M6" s="30">
        <v>0.47005187863543502</v>
      </c>
      <c r="N6" s="30">
        <v>0.23974217890268801</v>
      </c>
      <c r="O6" s="39">
        <v>0.75978619713881501</v>
      </c>
    </row>
    <row r="7" spans="1:15" x14ac:dyDescent="0.2">
      <c r="A7" s="1" t="s">
        <v>553</v>
      </c>
      <c r="B7" s="28" t="s">
        <v>207</v>
      </c>
      <c r="C7" s="35">
        <v>0.39876980844722798</v>
      </c>
      <c r="D7" s="36" t="s">
        <v>17</v>
      </c>
      <c r="E7" s="36" t="s">
        <v>17</v>
      </c>
      <c r="F7" s="36" t="s">
        <v>17</v>
      </c>
      <c r="G7" s="36" t="s">
        <v>17</v>
      </c>
      <c r="H7" s="36">
        <v>0.52419354838709697</v>
      </c>
      <c r="I7" s="36" t="s">
        <v>17</v>
      </c>
      <c r="J7" s="36" t="s">
        <v>17</v>
      </c>
      <c r="K7" s="36">
        <v>0.422839506172839</v>
      </c>
      <c r="L7" s="31">
        <v>1.9965414243043499E-2</v>
      </c>
      <c r="M7" s="31" t="s">
        <v>17</v>
      </c>
      <c r="N7" s="31" t="s">
        <v>17</v>
      </c>
      <c r="O7" s="40" t="s">
        <v>17</v>
      </c>
    </row>
    <row r="8" spans="1:15" x14ac:dyDescent="0.2">
      <c r="A8" s="1" t="s">
        <v>463</v>
      </c>
      <c r="B8" s="28" t="s">
        <v>208</v>
      </c>
      <c r="C8" s="35">
        <v>-0.12821595165921501</v>
      </c>
      <c r="D8" s="36">
        <v>-0.18843751366147801</v>
      </c>
      <c r="E8" s="36">
        <v>-0.125400876727182</v>
      </c>
      <c r="F8" s="36">
        <v>9.69916807442113E-2</v>
      </c>
      <c r="G8" s="36">
        <v>-0.34327042862148599</v>
      </c>
      <c r="H8" s="36">
        <v>-0.15691919519433001</v>
      </c>
      <c r="I8" s="36">
        <v>-9.2579466375916505E-2</v>
      </c>
      <c r="J8" s="36">
        <v>-4.5722916458633203E-2</v>
      </c>
      <c r="K8" s="36">
        <v>-0.21982722158239401</v>
      </c>
      <c r="L8" s="31">
        <v>3.3013677094796398E-2</v>
      </c>
      <c r="M8" s="31">
        <v>0.34805848137085399</v>
      </c>
      <c r="N8" s="31">
        <v>0.24807420216946999</v>
      </c>
      <c r="O8" s="40">
        <v>2.42100298695174E-2</v>
      </c>
    </row>
    <row r="9" spans="1:15" x14ac:dyDescent="0.2">
      <c r="A9" s="1" t="s">
        <v>481</v>
      </c>
      <c r="B9" s="28" t="s">
        <v>209</v>
      </c>
      <c r="C9" s="35">
        <v>-8.8118235343163695E-2</v>
      </c>
      <c r="D9" s="36">
        <v>-0.37385973308026399</v>
      </c>
      <c r="E9" s="36">
        <v>0.104058596799376</v>
      </c>
      <c r="F9" s="36">
        <v>-0.22810394842557399</v>
      </c>
      <c r="G9" s="36">
        <v>0.11856011797916</v>
      </c>
      <c r="H9" s="36">
        <v>-0.13490056814044399</v>
      </c>
      <c r="I9" s="36">
        <v>-4.7069839152165102E-2</v>
      </c>
      <c r="J9" s="36">
        <v>-0.29865068568815401</v>
      </c>
      <c r="K9" s="36">
        <v>0.111309357389268</v>
      </c>
      <c r="L9" s="31">
        <v>0.14777550699575501</v>
      </c>
      <c r="M9" s="31">
        <v>0.110831630246817</v>
      </c>
      <c r="N9" s="31">
        <v>2.0279830215374901E-2</v>
      </c>
      <c r="O9" s="40">
        <v>0.64093695959754804</v>
      </c>
    </row>
    <row r="10" spans="1:15" x14ac:dyDescent="0.2">
      <c r="A10" s="1" t="s">
        <v>540</v>
      </c>
      <c r="B10" s="28" t="s">
        <v>210</v>
      </c>
      <c r="C10" s="35">
        <v>0.99299999999999999</v>
      </c>
      <c r="D10" s="36">
        <v>1</v>
      </c>
      <c r="E10" s="36">
        <v>1</v>
      </c>
      <c r="F10" s="36">
        <v>0.97199999999999998</v>
      </c>
      <c r="G10" s="36">
        <v>1</v>
      </c>
      <c r="H10" s="36">
        <v>1</v>
      </c>
      <c r="I10" s="36">
        <v>0.98599999999999999</v>
      </c>
      <c r="J10" s="36">
        <v>0.98599999999999999</v>
      </c>
      <c r="K10" s="36">
        <v>1</v>
      </c>
      <c r="L10" s="31">
        <v>1.5720798616569701E-4</v>
      </c>
      <c r="M10" s="31">
        <v>0.34177016192422599</v>
      </c>
      <c r="N10" s="31">
        <v>0.34475711366137402</v>
      </c>
      <c r="O10" s="40">
        <v>0.34475711366137402</v>
      </c>
    </row>
    <row r="11" spans="1:15" x14ac:dyDescent="0.2">
      <c r="A11" s="1" t="s">
        <v>610</v>
      </c>
      <c r="B11" s="28" t="s">
        <v>211</v>
      </c>
      <c r="C11" s="35">
        <v>1</v>
      </c>
      <c r="D11" s="36">
        <v>1</v>
      </c>
      <c r="E11" s="36">
        <v>1</v>
      </c>
      <c r="F11" s="36">
        <v>1</v>
      </c>
      <c r="G11" s="36">
        <v>1</v>
      </c>
      <c r="H11" s="36">
        <v>1</v>
      </c>
      <c r="I11" s="36">
        <v>1</v>
      </c>
      <c r="J11" s="36">
        <v>1</v>
      </c>
      <c r="K11" s="36">
        <v>1</v>
      </c>
      <c r="L11" s="31">
        <v>1.5720798616569701E-4</v>
      </c>
      <c r="M11" s="31">
        <v>0.30011004559031601</v>
      </c>
      <c r="N11" s="31">
        <v>0.39223392548341501</v>
      </c>
      <c r="O11" s="40">
        <v>0.30011004559031601</v>
      </c>
    </row>
    <row r="12" spans="1:15" x14ac:dyDescent="0.2">
      <c r="A12" s="1" t="s">
        <v>583</v>
      </c>
      <c r="B12" s="28" t="s">
        <v>212</v>
      </c>
      <c r="C12" s="35">
        <v>-0.51675542537611496</v>
      </c>
      <c r="D12" s="36" t="s">
        <v>17</v>
      </c>
      <c r="E12" s="36" t="s">
        <v>17</v>
      </c>
      <c r="F12" s="36" t="s">
        <v>17</v>
      </c>
      <c r="G12" s="36" t="s">
        <v>17</v>
      </c>
      <c r="H12" s="36" t="s">
        <v>17</v>
      </c>
      <c r="I12" s="36">
        <v>-0.39335641059778997</v>
      </c>
      <c r="J12" s="36" t="s">
        <v>17</v>
      </c>
      <c r="K12" s="36" t="s">
        <v>17</v>
      </c>
      <c r="L12" s="31">
        <v>1.54063826442383E-2</v>
      </c>
      <c r="M12" s="31" t="s">
        <v>17</v>
      </c>
      <c r="N12" s="31" t="s">
        <v>17</v>
      </c>
      <c r="O12" s="40" t="s">
        <v>17</v>
      </c>
    </row>
    <row r="13" spans="1:15" x14ac:dyDescent="0.2">
      <c r="A13" s="1" t="s">
        <v>429</v>
      </c>
      <c r="B13" s="28" t="s">
        <v>213</v>
      </c>
      <c r="C13" s="35">
        <v>0.30069389579193501</v>
      </c>
      <c r="D13" s="36" t="s">
        <v>17</v>
      </c>
      <c r="E13" s="36">
        <v>0.28470588235294098</v>
      </c>
      <c r="F13" s="36" t="s">
        <v>17</v>
      </c>
      <c r="G13" s="36" t="s">
        <v>17</v>
      </c>
      <c r="H13" s="36">
        <v>0.33671945701357497</v>
      </c>
      <c r="I13" s="36">
        <v>0.20296296296296301</v>
      </c>
      <c r="J13" s="36">
        <v>0.267065527065527</v>
      </c>
      <c r="K13" s="36">
        <v>0.31107843137254898</v>
      </c>
      <c r="L13" s="31">
        <v>4.3546612167898097E-2</v>
      </c>
      <c r="M13" s="31">
        <v>0.56594875019651003</v>
      </c>
      <c r="N13" s="31" t="s">
        <v>17</v>
      </c>
      <c r="O13" s="40" t="s">
        <v>17</v>
      </c>
    </row>
    <row r="14" spans="1:15" x14ac:dyDescent="0.2">
      <c r="A14" s="1" t="s">
        <v>472</v>
      </c>
      <c r="B14" s="28" t="s">
        <v>214</v>
      </c>
      <c r="C14" s="35">
        <v>-0.25949101850405099</v>
      </c>
      <c r="D14" s="36">
        <v>-0.26679355127630999</v>
      </c>
      <c r="E14" s="36">
        <v>-0.15788388788388799</v>
      </c>
      <c r="F14" s="36">
        <v>-0.19426138785056199</v>
      </c>
      <c r="G14" s="36">
        <v>-0.55243307622504501</v>
      </c>
      <c r="H14" s="36">
        <v>-0.220117981250986</v>
      </c>
      <c r="I14" s="36">
        <v>-0.34281804020576501</v>
      </c>
      <c r="J14" s="36">
        <v>-0.22292132963667</v>
      </c>
      <c r="K14" s="36">
        <v>-0.31481861269973799</v>
      </c>
      <c r="L14" s="31">
        <v>2.6568149662002799E-2</v>
      </c>
      <c r="M14" s="31">
        <v>0.29728030183933302</v>
      </c>
      <c r="N14" s="31">
        <v>0.586385788398051</v>
      </c>
      <c r="O14" s="40">
        <v>0.47869831787454797</v>
      </c>
    </row>
    <row r="15" spans="1:15" x14ac:dyDescent="0.2">
      <c r="A15" s="1" t="s">
        <v>329</v>
      </c>
      <c r="B15" s="28" t="s">
        <v>215</v>
      </c>
      <c r="C15" s="35">
        <v>-0.13346903178273001</v>
      </c>
      <c r="D15" s="36">
        <v>-0.59803544494720995</v>
      </c>
      <c r="E15" s="36">
        <v>-0.37009048385859999</v>
      </c>
      <c r="F15" s="36">
        <v>-1.5457907609230199E-2</v>
      </c>
      <c r="G15" s="36">
        <v>0.34167049368541902</v>
      </c>
      <c r="H15" s="36">
        <v>-0.45741201869079101</v>
      </c>
      <c r="I15" s="36">
        <v>0.130659918704435</v>
      </c>
      <c r="J15" s="36">
        <v>-0.25305691827418197</v>
      </c>
      <c r="K15" s="36">
        <v>2.7825937165882899E-3</v>
      </c>
      <c r="L15" s="31">
        <v>0.18943562332966499</v>
      </c>
      <c r="M15" s="31">
        <v>4.6533563905046399E-2</v>
      </c>
      <c r="N15" s="31">
        <v>0.30844206885709802</v>
      </c>
      <c r="O15" s="40">
        <v>0.19871089451344101</v>
      </c>
    </row>
    <row r="16" spans="1:15" x14ac:dyDescent="0.2">
      <c r="A16" s="1" t="s">
        <v>372</v>
      </c>
      <c r="B16" s="28" t="s">
        <v>216</v>
      </c>
      <c r="C16" s="35">
        <v>0.116124687425361</v>
      </c>
      <c r="D16" s="36">
        <v>-0.368145363408521</v>
      </c>
      <c r="E16" s="36">
        <v>-5.7048681541582102E-2</v>
      </c>
      <c r="F16" s="36">
        <v>0.76472868217054302</v>
      </c>
      <c r="G16" s="36" t="s">
        <v>17</v>
      </c>
      <c r="H16" s="36">
        <v>-0.18148735428835799</v>
      </c>
      <c r="I16" s="36">
        <v>0.53713346814964602</v>
      </c>
      <c r="J16" s="36">
        <v>0.26081715917701198</v>
      </c>
      <c r="K16" s="36">
        <v>-4.8221293764882198E-2</v>
      </c>
      <c r="L16" s="31">
        <v>0.27983021537494102</v>
      </c>
      <c r="M16" s="31">
        <v>2.3581197924854601E-2</v>
      </c>
      <c r="N16" s="31" t="s">
        <v>17</v>
      </c>
      <c r="O16" s="40" t="s">
        <v>17</v>
      </c>
    </row>
    <row r="17" spans="1:15" x14ac:dyDescent="0.2">
      <c r="A17" s="1" t="s">
        <v>507</v>
      </c>
      <c r="B17" s="28" t="s">
        <v>217</v>
      </c>
      <c r="C17" s="35">
        <v>-0.24212263733216199</v>
      </c>
      <c r="D17" s="36">
        <v>-6.5302386845367299E-4</v>
      </c>
      <c r="E17" s="36">
        <v>-0.504206926585959</v>
      </c>
      <c r="F17" s="36">
        <v>-9.3228038301567701E-2</v>
      </c>
      <c r="G17" s="36">
        <v>-0.63734799267033104</v>
      </c>
      <c r="H17" s="36">
        <v>-0.21646183931881299</v>
      </c>
      <c r="I17" s="36">
        <v>-0.269441376890447</v>
      </c>
      <c r="J17" s="36">
        <v>-4.69405310850107E-2</v>
      </c>
      <c r="K17" s="36">
        <v>-0.55764614649683197</v>
      </c>
      <c r="L17" s="31">
        <v>1.21050149347587E-2</v>
      </c>
      <c r="M17" s="31">
        <v>0.83163024681653797</v>
      </c>
      <c r="N17" s="31">
        <v>7.7031913221191602E-3</v>
      </c>
      <c r="O17" s="40">
        <v>0.78399622700833205</v>
      </c>
    </row>
    <row r="18" spans="1:15" x14ac:dyDescent="0.2">
      <c r="A18" s="1" t="s">
        <v>536</v>
      </c>
      <c r="B18" s="28" t="s">
        <v>218</v>
      </c>
      <c r="C18" s="35">
        <v>0.49242424242424199</v>
      </c>
      <c r="D18" s="36" t="s">
        <v>17</v>
      </c>
      <c r="E18" s="36" t="s">
        <v>17</v>
      </c>
      <c r="F18" s="36" t="s">
        <v>17</v>
      </c>
      <c r="G18" s="36" t="s">
        <v>17</v>
      </c>
      <c r="H18" s="36" t="s">
        <v>17</v>
      </c>
      <c r="I18" s="36" t="s">
        <v>17</v>
      </c>
      <c r="J18" s="36" t="s">
        <v>17</v>
      </c>
      <c r="K18" s="36" t="s">
        <v>17</v>
      </c>
      <c r="L18" s="31">
        <v>1.5720798616569701E-4</v>
      </c>
      <c r="M18" s="31" t="s">
        <v>17</v>
      </c>
      <c r="N18" s="31" t="s">
        <v>17</v>
      </c>
      <c r="O18" s="40" t="s">
        <v>17</v>
      </c>
    </row>
    <row r="19" spans="1:15" x14ac:dyDescent="0.2">
      <c r="A19" s="1" t="s">
        <v>473</v>
      </c>
      <c r="B19" s="28" t="s">
        <v>219</v>
      </c>
      <c r="C19" s="35">
        <v>-0.98127480158730196</v>
      </c>
      <c r="D19" s="36">
        <v>-1</v>
      </c>
      <c r="E19" s="36">
        <v>-0.96180555555555602</v>
      </c>
      <c r="F19" s="36">
        <v>-0.97265625</v>
      </c>
      <c r="G19" s="36">
        <v>-1</v>
      </c>
      <c r="H19" s="36">
        <v>-0.98090277777777801</v>
      </c>
      <c r="I19" s="36">
        <v>-0.98177083333333304</v>
      </c>
      <c r="J19" s="36">
        <v>-0.986328125</v>
      </c>
      <c r="K19" s="36">
        <v>-0.97453703703703698</v>
      </c>
      <c r="L19" s="31">
        <v>1.5720798616569701E-4</v>
      </c>
      <c r="M19" s="31">
        <v>0.97327464235183103</v>
      </c>
      <c r="N19" s="31">
        <v>0.67976733218047503</v>
      </c>
      <c r="O19" s="40">
        <v>0.25090394592045301</v>
      </c>
    </row>
    <row r="20" spans="1:15" x14ac:dyDescent="0.2">
      <c r="A20" s="1" t="s">
        <v>358</v>
      </c>
      <c r="B20" s="28" t="s">
        <v>220</v>
      </c>
      <c r="C20" s="35">
        <v>0.30304627599697997</v>
      </c>
      <c r="D20" s="36">
        <v>0.31955239882069197</v>
      </c>
      <c r="E20" s="36">
        <v>0.52446705426356599</v>
      </c>
      <c r="F20" s="36">
        <v>5.63987261571295E-2</v>
      </c>
      <c r="G20" s="36">
        <v>0.37671473874962202</v>
      </c>
      <c r="H20" s="36">
        <v>0.42200972654212898</v>
      </c>
      <c r="I20" s="36">
        <v>0.20107760410113901</v>
      </c>
      <c r="J20" s="36">
        <v>0.172019583943646</v>
      </c>
      <c r="K20" s="36">
        <v>0.417499092131567</v>
      </c>
      <c r="L20" s="31">
        <v>1.57207986165697E-3</v>
      </c>
      <c r="M20" s="31">
        <v>7.3887753497877698E-2</v>
      </c>
      <c r="N20" s="31">
        <v>7.3887753497877698E-2</v>
      </c>
      <c r="O20" s="40">
        <v>1.9336582298380801E-2</v>
      </c>
    </row>
    <row r="21" spans="1:15" x14ac:dyDescent="0.2">
      <c r="A21" s="1" t="s">
        <v>328</v>
      </c>
      <c r="B21" s="28" t="s">
        <v>221</v>
      </c>
      <c r="C21" s="35">
        <v>0.56016371913110996</v>
      </c>
      <c r="D21" s="36" t="s">
        <v>17</v>
      </c>
      <c r="E21" s="36" t="s">
        <v>17</v>
      </c>
      <c r="F21" s="36" t="s">
        <v>17</v>
      </c>
      <c r="G21" s="36" t="s">
        <v>17</v>
      </c>
      <c r="H21" s="36" t="s">
        <v>17</v>
      </c>
      <c r="I21" s="36" t="s">
        <v>17</v>
      </c>
      <c r="J21" s="36" t="s">
        <v>17</v>
      </c>
      <c r="K21" s="36" t="s">
        <v>17</v>
      </c>
      <c r="L21" s="31">
        <v>1.2262222920924401E-2</v>
      </c>
      <c r="M21" s="31" t="s">
        <v>17</v>
      </c>
      <c r="N21" s="31" t="s">
        <v>17</v>
      </c>
      <c r="O21" s="40" t="s">
        <v>17</v>
      </c>
    </row>
    <row r="22" spans="1:15" x14ac:dyDescent="0.2">
      <c r="A22" s="1" t="s">
        <v>537</v>
      </c>
      <c r="B22" s="28" t="s">
        <v>222</v>
      </c>
      <c r="C22" s="35">
        <v>-0.131590456155595</v>
      </c>
      <c r="D22" s="36">
        <v>-0.42723112128146501</v>
      </c>
      <c r="E22" s="36">
        <v>-0.16599025974025999</v>
      </c>
      <c r="F22" s="36">
        <v>8.0872871412745698E-2</v>
      </c>
      <c r="G22" s="36">
        <v>7.1611692664324197E-2</v>
      </c>
      <c r="H22" s="36">
        <v>-0.32139593053780702</v>
      </c>
      <c r="I22" s="36">
        <v>5.75702083858236E-2</v>
      </c>
      <c r="J22" s="36">
        <v>-0.16113983876287799</v>
      </c>
      <c r="K22" s="36">
        <v>-9.6168424984214407E-2</v>
      </c>
      <c r="L22" s="31">
        <v>3.9773620499921399E-2</v>
      </c>
      <c r="M22" s="31">
        <v>3.6472252790441799E-2</v>
      </c>
      <c r="N22" s="31">
        <v>0.594403395692501</v>
      </c>
      <c r="O22" s="40">
        <v>0.13818581983964801</v>
      </c>
    </row>
    <row r="23" spans="1:15" x14ac:dyDescent="0.2">
      <c r="A23" s="1" t="s">
        <v>466</v>
      </c>
      <c r="B23" s="28" t="s">
        <v>223</v>
      </c>
      <c r="C23" s="35">
        <v>0.42250895642901998</v>
      </c>
      <c r="D23" s="36">
        <v>0.44069703081191203</v>
      </c>
      <c r="E23" s="36">
        <v>0.43972362233073498</v>
      </c>
      <c r="F23" s="36">
        <v>0.37021569917272301</v>
      </c>
      <c r="G23" s="36">
        <v>0.43939947340071001</v>
      </c>
      <c r="H23" s="36">
        <v>0.44021032657132297</v>
      </c>
      <c r="I23" s="36">
        <v>0.40480758628671698</v>
      </c>
      <c r="J23" s="36">
        <v>0.40545636499231802</v>
      </c>
      <c r="K23" s="36">
        <v>0.43956154786572199</v>
      </c>
      <c r="L23" s="31">
        <v>1.5720798616569701E-4</v>
      </c>
      <c r="M23" s="31">
        <v>0.388146517843106</v>
      </c>
      <c r="N23" s="31">
        <v>0.37085363936487997</v>
      </c>
      <c r="O23" s="40">
        <v>0.41157050778179499</v>
      </c>
    </row>
    <row r="24" spans="1:15" x14ac:dyDescent="0.2">
      <c r="A24" s="1" t="s">
        <v>402</v>
      </c>
      <c r="B24" s="28" t="s">
        <v>224</v>
      </c>
      <c r="C24" s="35">
        <v>-0.10678140899513799</v>
      </c>
      <c r="D24" s="36">
        <v>-5.8570896833268797E-3</v>
      </c>
      <c r="E24" s="36">
        <v>-0.28509184587813602</v>
      </c>
      <c r="F24" s="36">
        <v>-0.33950185378418601</v>
      </c>
      <c r="G24" s="36">
        <v>0.28296957671957701</v>
      </c>
      <c r="H24" s="36">
        <v>-0.145474467780732</v>
      </c>
      <c r="I24" s="36">
        <v>-6.7997165875775895E-2</v>
      </c>
      <c r="J24" s="36">
        <v>-0.17722814918552399</v>
      </c>
      <c r="K24" s="36">
        <v>-2.5766068075975899E-2</v>
      </c>
      <c r="L24" s="31">
        <v>0.161452601792171</v>
      </c>
      <c r="M24" s="31">
        <v>0.72630089608552095</v>
      </c>
      <c r="N24" s="31">
        <v>0.37289734318503398</v>
      </c>
      <c r="O24" s="40">
        <v>4.4961484043389399E-2</v>
      </c>
    </row>
    <row r="25" spans="1:15" x14ac:dyDescent="0.2">
      <c r="A25" s="1" t="s">
        <v>368</v>
      </c>
      <c r="B25" s="28" t="s">
        <v>225</v>
      </c>
      <c r="C25" s="35">
        <v>-0.92079298273180099</v>
      </c>
      <c r="D25" s="36">
        <v>-0.94458435708435695</v>
      </c>
      <c r="E25" s="36">
        <v>-0.91993922393641903</v>
      </c>
      <c r="F25" s="36">
        <v>-0.91099581724581702</v>
      </c>
      <c r="G25" s="36">
        <v>-0.90765253266061297</v>
      </c>
      <c r="H25" s="36">
        <v>-0.93226179051038804</v>
      </c>
      <c r="I25" s="36">
        <v>-0.90932417495321505</v>
      </c>
      <c r="J25" s="36">
        <v>-0.92779008716508704</v>
      </c>
      <c r="K25" s="36">
        <v>-0.91379587829851605</v>
      </c>
      <c r="L25" s="31">
        <v>1.5720798616569701E-4</v>
      </c>
      <c r="M25" s="31">
        <v>0.60870932243358</v>
      </c>
      <c r="N25" s="31">
        <v>0.75428391762301505</v>
      </c>
      <c r="O25" s="40">
        <v>0.81040716868416895</v>
      </c>
    </row>
    <row r="26" spans="1:15" x14ac:dyDescent="0.2">
      <c r="A26" s="1" t="s">
        <v>489</v>
      </c>
      <c r="B26" s="28" t="s">
        <v>226</v>
      </c>
      <c r="C26" s="35">
        <v>-7.8706031791907202E-2</v>
      </c>
      <c r="D26" s="36">
        <v>2.2827228116602E-3</v>
      </c>
      <c r="E26" s="36">
        <v>0.18134920634920601</v>
      </c>
      <c r="F26" s="36">
        <v>-0.18492063492063501</v>
      </c>
      <c r="G26" s="36">
        <v>-0.44805528691167001</v>
      </c>
      <c r="H26" s="36">
        <v>6.5928053208650902E-2</v>
      </c>
      <c r="I26" s="36">
        <v>-0.26153421243846797</v>
      </c>
      <c r="J26" s="36">
        <v>-5.1484127475588601E-2</v>
      </c>
      <c r="K26" s="36">
        <v>-0.13335304028123199</v>
      </c>
      <c r="L26" s="31">
        <v>0.21930514070114801</v>
      </c>
      <c r="M26" s="31">
        <v>5.5651627102656802E-2</v>
      </c>
      <c r="N26" s="31">
        <v>0.24980349001729299</v>
      </c>
      <c r="O26" s="40">
        <v>2.9869517371482498E-3</v>
      </c>
    </row>
    <row r="27" spans="1:15" x14ac:dyDescent="0.2">
      <c r="A27" s="1" t="s">
        <v>550</v>
      </c>
      <c r="B27" s="28" t="s">
        <v>227</v>
      </c>
      <c r="C27" s="35">
        <v>5.2789578805529903E-2</v>
      </c>
      <c r="D27" s="36">
        <v>0.15971295337242</v>
      </c>
      <c r="E27" s="36">
        <v>-0.25132770246024599</v>
      </c>
      <c r="F27" s="36">
        <v>-2.0037638933295E-2</v>
      </c>
      <c r="G27" s="36">
        <v>0.31977963531276399</v>
      </c>
      <c r="H27" s="36">
        <v>-4.5807374543912802E-2</v>
      </c>
      <c r="I27" s="36">
        <v>0.14987099818973401</v>
      </c>
      <c r="J27" s="36">
        <v>5.0568328863731103E-2</v>
      </c>
      <c r="K27" s="36">
        <v>5.5010828747328898E-2</v>
      </c>
      <c r="L27" s="31">
        <v>0.31410155635906301</v>
      </c>
      <c r="M27" s="31">
        <v>7.0429177802232304E-2</v>
      </c>
      <c r="N27" s="31">
        <v>0.33390976261594102</v>
      </c>
      <c r="O27" s="40">
        <v>1.21050149347587E-2</v>
      </c>
    </row>
    <row r="28" spans="1:15" x14ac:dyDescent="0.2">
      <c r="A28" s="1" t="s">
        <v>444</v>
      </c>
      <c r="B28" s="28" t="s">
        <v>228</v>
      </c>
      <c r="C28" s="35">
        <v>7.91803977715064E-2</v>
      </c>
      <c r="D28" s="36">
        <v>0.479849581382149</v>
      </c>
      <c r="E28" s="36">
        <v>-0.19957590787034901</v>
      </c>
      <c r="F28" s="36">
        <v>-0.112651006401006</v>
      </c>
      <c r="G28" s="36">
        <v>7.3736449210301203E-2</v>
      </c>
      <c r="H28" s="36">
        <v>0.20257464770117301</v>
      </c>
      <c r="I28" s="36">
        <v>-1.8015458687362498E-2</v>
      </c>
      <c r="J28" s="36">
        <v>0.15553880630509001</v>
      </c>
      <c r="K28" s="36">
        <v>-5.51805146660167E-3</v>
      </c>
      <c r="L28" s="31">
        <v>0.40936959597547601</v>
      </c>
      <c r="M28" s="31">
        <v>0.373840591102028</v>
      </c>
      <c r="N28" s="31">
        <v>0.50495205156421896</v>
      </c>
      <c r="O28" s="40">
        <v>4.8262851752868999E-2</v>
      </c>
    </row>
    <row r="29" spans="1:15" x14ac:dyDescent="0.2">
      <c r="A29" s="1" t="s">
        <v>379</v>
      </c>
      <c r="B29" s="28" t="s">
        <v>229</v>
      </c>
      <c r="C29" s="35">
        <v>-0.49835748792270501</v>
      </c>
      <c r="D29" s="36" t="s">
        <v>17</v>
      </c>
      <c r="E29" s="36" t="s">
        <v>17</v>
      </c>
      <c r="F29" s="36" t="s">
        <v>17</v>
      </c>
      <c r="G29" s="36" t="s">
        <v>17</v>
      </c>
      <c r="H29" s="36" t="s">
        <v>17</v>
      </c>
      <c r="I29" s="36" t="s">
        <v>17</v>
      </c>
      <c r="J29" s="36" t="s">
        <v>17</v>
      </c>
      <c r="K29" s="36" t="s">
        <v>17</v>
      </c>
      <c r="L29" s="31">
        <v>6.2883194466278902E-4</v>
      </c>
      <c r="M29" s="31" t="s">
        <v>17</v>
      </c>
      <c r="N29" s="31" t="s">
        <v>17</v>
      </c>
      <c r="O29" s="40" t="s">
        <v>17</v>
      </c>
    </row>
    <row r="30" spans="1:15" x14ac:dyDescent="0.2">
      <c r="A30" s="1" t="s">
        <v>390</v>
      </c>
      <c r="B30" s="28" t="s">
        <v>230</v>
      </c>
      <c r="C30" s="35">
        <v>-0.12672590966710301</v>
      </c>
      <c r="D30" s="36">
        <v>9.9161973069303702E-2</v>
      </c>
      <c r="E30" s="36">
        <v>-0.32747303803472799</v>
      </c>
      <c r="F30" s="36">
        <v>-0.29938694012614397</v>
      </c>
      <c r="G30" s="36">
        <v>2.07943664231547E-2</v>
      </c>
      <c r="H30" s="36">
        <v>-0.114155532482712</v>
      </c>
      <c r="I30" s="36">
        <v>-0.139296286851495</v>
      </c>
      <c r="J30" s="36">
        <v>-0.10011248352842</v>
      </c>
      <c r="K30" s="36">
        <v>-0.15333933580578701</v>
      </c>
      <c r="L30" s="31">
        <v>5.1878635434680102E-3</v>
      </c>
      <c r="M30" s="31">
        <v>0.50888225121836195</v>
      </c>
      <c r="N30" s="31">
        <v>0.35418959283131601</v>
      </c>
      <c r="O30" s="40">
        <v>4.0874076403081298E-3</v>
      </c>
    </row>
    <row r="31" spans="1:15" x14ac:dyDescent="0.2">
      <c r="A31" s="1" t="s">
        <v>442</v>
      </c>
      <c r="B31" s="28" t="s">
        <v>231</v>
      </c>
      <c r="C31" s="35">
        <v>8.1181882756938606E-2</v>
      </c>
      <c r="D31" s="36">
        <v>-0.111040550998948</v>
      </c>
      <c r="E31" s="36">
        <v>0.29884858096276501</v>
      </c>
      <c r="F31" s="36">
        <v>0.22826646306333001</v>
      </c>
      <c r="G31" s="36">
        <v>-7.3158147364705203E-2</v>
      </c>
      <c r="H31" s="36">
        <v>9.0145609755273096E-2</v>
      </c>
      <c r="I31" s="36">
        <v>7.7554157849312202E-2</v>
      </c>
      <c r="J31" s="36">
        <v>7.0718821812757099E-2</v>
      </c>
      <c r="K31" s="36">
        <v>8.6273307632781904E-2</v>
      </c>
      <c r="L31" s="31">
        <v>0.13205470837918601</v>
      </c>
      <c r="M31" s="31">
        <v>0.504008803647225</v>
      </c>
      <c r="N31" s="31">
        <v>0.23502593931771701</v>
      </c>
      <c r="O31" s="40">
        <v>2.2952365980191802E-2</v>
      </c>
    </row>
    <row r="32" spans="1:15" x14ac:dyDescent="0.2">
      <c r="A32" s="1" t="s">
        <v>454</v>
      </c>
      <c r="B32" s="28" t="s">
        <v>232</v>
      </c>
      <c r="C32" s="35">
        <v>0.78544061302682</v>
      </c>
      <c r="D32" s="36" t="s">
        <v>17</v>
      </c>
      <c r="E32" s="36" t="s">
        <v>17</v>
      </c>
      <c r="F32" s="36" t="s">
        <v>17</v>
      </c>
      <c r="G32" s="36" t="s">
        <v>17</v>
      </c>
      <c r="H32" s="36" t="s">
        <v>17</v>
      </c>
      <c r="I32" s="36" t="s">
        <v>17</v>
      </c>
      <c r="J32" s="36" t="s">
        <v>17</v>
      </c>
      <c r="K32" s="36" t="s">
        <v>17</v>
      </c>
      <c r="L32" s="31">
        <v>1.8864958339883701E-3</v>
      </c>
      <c r="M32" s="31" t="s">
        <v>17</v>
      </c>
      <c r="N32" s="31" t="s">
        <v>17</v>
      </c>
      <c r="O32" s="40" t="s">
        <v>17</v>
      </c>
    </row>
    <row r="33" spans="1:15" x14ac:dyDescent="0.2">
      <c r="A33" s="1" t="s">
        <v>499</v>
      </c>
      <c r="B33" s="28" t="s">
        <v>233</v>
      </c>
      <c r="C33" s="35">
        <v>0.103804754245419</v>
      </c>
      <c r="D33" s="36">
        <v>5.0970418428698303E-2</v>
      </c>
      <c r="E33" s="36">
        <v>-8.8142238877533002E-2</v>
      </c>
      <c r="F33" s="36">
        <v>3.2857156964878703E-2</v>
      </c>
      <c r="G33" s="36">
        <v>0.44318287955914598</v>
      </c>
      <c r="H33" s="36">
        <v>-1.8585910224417301E-2</v>
      </c>
      <c r="I33" s="36">
        <v>0.20871103807670799</v>
      </c>
      <c r="J33" s="36">
        <v>4.06199833065157E-2</v>
      </c>
      <c r="K33" s="36">
        <v>0.177520320340807</v>
      </c>
      <c r="L33" s="31">
        <v>3.6786668762773103E-2</v>
      </c>
      <c r="M33" s="31">
        <v>2.5310485772677201E-2</v>
      </c>
      <c r="N33" s="31">
        <v>8.1276528847665494E-2</v>
      </c>
      <c r="O33" s="40">
        <v>3.8830372582927201E-2</v>
      </c>
    </row>
    <row r="34" spans="1:15" x14ac:dyDescent="0.2">
      <c r="A34" s="1" t="s">
        <v>400</v>
      </c>
      <c r="B34" s="28" t="s">
        <v>234</v>
      </c>
      <c r="C34" s="35">
        <v>-0.17904395502930601</v>
      </c>
      <c r="D34" s="36">
        <v>-0.12980769230769201</v>
      </c>
      <c r="E34" s="36">
        <v>-0.61061507936507897</v>
      </c>
      <c r="F34" s="36">
        <v>-0.165347028062545</v>
      </c>
      <c r="G34" s="36">
        <v>0.21310864771440499</v>
      </c>
      <c r="H34" s="36">
        <v>-0.370375457875458</v>
      </c>
      <c r="I34" s="36">
        <v>-4.6693043854905698E-2</v>
      </c>
      <c r="J34" s="36">
        <v>-0.15350058281092799</v>
      </c>
      <c r="K34" s="36">
        <v>-0.198753215825337</v>
      </c>
      <c r="L34" s="31">
        <v>4.2288948278572498E-2</v>
      </c>
      <c r="M34" s="31">
        <v>0.18251847193837401</v>
      </c>
      <c r="N34" s="31">
        <v>0.689357019336582</v>
      </c>
      <c r="O34" s="40">
        <v>1.9022166326049399E-2</v>
      </c>
    </row>
    <row r="35" spans="1:15" x14ac:dyDescent="0.2">
      <c r="A35" s="1" t="s">
        <v>538</v>
      </c>
      <c r="B35" s="28" t="s">
        <v>36</v>
      </c>
      <c r="C35" s="35">
        <v>-1</v>
      </c>
      <c r="D35" s="36" t="s">
        <v>17</v>
      </c>
      <c r="E35" s="36" t="s">
        <v>17</v>
      </c>
      <c r="F35" s="36" t="s">
        <v>17</v>
      </c>
      <c r="G35" s="36">
        <v>-1</v>
      </c>
      <c r="H35" s="36" t="s">
        <v>17</v>
      </c>
      <c r="I35" s="36">
        <v>-1</v>
      </c>
      <c r="J35" s="36" t="s">
        <v>17</v>
      </c>
      <c r="K35" s="36">
        <v>-1</v>
      </c>
      <c r="L35" s="31">
        <v>1.5720798616569701E-4</v>
      </c>
      <c r="M35" s="31" t="s">
        <v>17</v>
      </c>
      <c r="N35" s="31" t="s">
        <v>17</v>
      </c>
      <c r="O35" s="40" t="s">
        <v>17</v>
      </c>
    </row>
    <row r="36" spans="1:15" x14ac:dyDescent="0.2">
      <c r="A36" s="1" t="s">
        <v>576</v>
      </c>
      <c r="B36" s="28" t="s">
        <v>38</v>
      </c>
      <c r="C36" s="35">
        <v>-0.64857323746212603</v>
      </c>
      <c r="D36" s="36">
        <v>-0.64814814814814803</v>
      </c>
      <c r="E36" s="36" t="s">
        <v>17</v>
      </c>
      <c r="F36" s="36" t="s">
        <v>17</v>
      </c>
      <c r="G36" s="36">
        <v>-0.92307692307692302</v>
      </c>
      <c r="H36" s="36">
        <v>-0.44444444444444398</v>
      </c>
      <c r="I36" s="36">
        <v>-0.837802197802198</v>
      </c>
      <c r="J36" s="36">
        <v>-0.57227513227513205</v>
      </c>
      <c r="K36" s="36">
        <v>-0.71153846153846201</v>
      </c>
      <c r="L36" s="31">
        <v>8.4892312529476505E-3</v>
      </c>
      <c r="M36" s="31">
        <v>0.55022795157993998</v>
      </c>
      <c r="N36" s="31" t="s">
        <v>17</v>
      </c>
      <c r="O36" s="40" t="s">
        <v>17</v>
      </c>
    </row>
    <row r="37" spans="1:15" x14ac:dyDescent="0.2">
      <c r="A37" s="1" t="s">
        <v>562</v>
      </c>
      <c r="B37" s="28" t="s">
        <v>235</v>
      </c>
      <c r="C37" s="35">
        <v>0.34594356261022902</v>
      </c>
      <c r="D37" s="36" t="s">
        <v>17</v>
      </c>
      <c r="E37" s="36" t="s">
        <v>17</v>
      </c>
      <c r="F37" s="36" t="s">
        <v>17</v>
      </c>
      <c r="G37" s="36" t="s">
        <v>17</v>
      </c>
      <c r="H37" s="36" t="s">
        <v>17</v>
      </c>
      <c r="I37" s="36" t="s">
        <v>17</v>
      </c>
      <c r="J37" s="36" t="s">
        <v>17</v>
      </c>
      <c r="K37" s="36">
        <v>0.34594356261022902</v>
      </c>
      <c r="L37" s="31">
        <v>1.74500864643924E-2</v>
      </c>
      <c r="M37" s="31" t="s">
        <v>17</v>
      </c>
      <c r="N37" s="31" t="s">
        <v>17</v>
      </c>
      <c r="O37" s="40" t="s">
        <v>17</v>
      </c>
    </row>
    <row r="38" spans="1:15" x14ac:dyDescent="0.2">
      <c r="A38" s="1" t="s">
        <v>580</v>
      </c>
      <c r="B38" s="28" t="s">
        <v>236</v>
      </c>
      <c r="C38" s="35">
        <v>0.28855523855523901</v>
      </c>
      <c r="D38" s="36" t="s">
        <v>17</v>
      </c>
      <c r="E38" s="36" t="s">
        <v>17</v>
      </c>
      <c r="F38" s="36" t="s">
        <v>17</v>
      </c>
      <c r="G38" s="36" t="s">
        <v>17</v>
      </c>
      <c r="H38" s="36">
        <v>0.28023371356704702</v>
      </c>
      <c r="I38" s="36" t="s">
        <v>17</v>
      </c>
      <c r="J38" s="36" t="s">
        <v>17</v>
      </c>
      <c r="K38" s="36" t="s">
        <v>17</v>
      </c>
      <c r="L38" s="31">
        <v>1.24194309070901E-2</v>
      </c>
      <c r="M38" s="31" t="s">
        <v>17</v>
      </c>
      <c r="N38" s="31" t="s">
        <v>17</v>
      </c>
      <c r="O38" s="40" t="s">
        <v>17</v>
      </c>
    </row>
    <row r="39" spans="1:15" x14ac:dyDescent="0.2">
      <c r="A39" s="1" t="s">
        <v>573</v>
      </c>
      <c r="B39" s="28" t="s">
        <v>237</v>
      </c>
      <c r="C39" s="35">
        <v>-0.32803446046853801</v>
      </c>
      <c r="D39" s="36" t="s">
        <v>17</v>
      </c>
      <c r="E39" s="36" t="s">
        <v>17</v>
      </c>
      <c r="F39" s="36">
        <v>-0.49285714285714299</v>
      </c>
      <c r="G39" s="36" t="s">
        <v>17</v>
      </c>
      <c r="H39" s="36">
        <v>-0.23107237589996199</v>
      </c>
      <c r="I39" s="36">
        <v>-0.49947116777745598</v>
      </c>
      <c r="J39" s="36">
        <v>-0.49523809523809498</v>
      </c>
      <c r="K39" s="36">
        <v>-0.222308658211295</v>
      </c>
      <c r="L39" s="31">
        <v>2.82974375098255E-3</v>
      </c>
      <c r="M39" s="31">
        <v>0.12781009275271199</v>
      </c>
      <c r="N39" s="31" t="s">
        <v>17</v>
      </c>
      <c r="O39" s="40" t="s">
        <v>17</v>
      </c>
    </row>
    <row r="40" spans="1:15" x14ac:dyDescent="0.2">
      <c r="A40" s="1" t="s">
        <v>586</v>
      </c>
      <c r="B40" s="28" t="s">
        <v>238</v>
      </c>
      <c r="C40" s="35">
        <v>8.1337924712912901E-2</v>
      </c>
      <c r="D40" s="36">
        <v>2.1526813003612802E-3</v>
      </c>
      <c r="E40" s="36">
        <v>0.29954887066955999</v>
      </c>
      <c r="F40" s="36">
        <v>2.1247468848088001E-2</v>
      </c>
      <c r="G40" s="36">
        <v>3.77105115550493E-2</v>
      </c>
      <c r="H40" s="36">
        <v>0.19523756165938899</v>
      </c>
      <c r="I40" s="36">
        <v>5.0167616529292698E-2</v>
      </c>
      <c r="J40" s="36">
        <v>2.7157929858550301E-2</v>
      </c>
      <c r="K40" s="36">
        <v>0.131676815556488</v>
      </c>
      <c r="L40" s="31">
        <v>0.29193523030969998</v>
      </c>
      <c r="M40" s="31">
        <v>6.2725986480113197E-2</v>
      </c>
      <c r="N40" s="31">
        <v>0.79295708221977701</v>
      </c>
      <c r="O40" s="40">
        <v>4.6533563905046399E-2</v>
      </c>
    </row>
    <row r="41" spans="1:15" x14ac:dyDescent="0.2">
      <c r="A41" s="1" t="s">
        <v>603</v>
      </c>
      <c r="B41" s="28" t="s">
        <v>239</v>
      </c>
      <c r="C41" s="35">
        <v>0.81737205298995097</v>
      </c>
      <c r="D41" s="36">
        <v>0.81727283427495301</v>
      </c>
      <c r="E41" s="36">
        <v>0.83025797731680095</v>
      </c>
      <c r="F41" s="36">
        <v>0.82557629609220695</v>
      </c>
      <c r="G41" s="36">
        <v>0.79638110427584097</v>
      </c>
      <c r="H41" s="36">
        <v>0.82376540579587698</v>
      </c>
      <c r="I41" s="36">
        <v>0.81097870018402396</v>
      </c>
      <c r="J41" s="36">
        <v>0.82142456518357998</v>
      </c>
      <c r="K41" s="36">
        <v>0.81331954079632096</v>
      </c>
      <c r="L41" s="31">
        <v>1.5720798616569701E-4</v>
      </c>
      <c r="M41" s="31">
        <v>0.86354346800817505</v>
      </c>
      <c r="N41" s="31">
        <v>0.91007703191322098</v>
      </c>
      <c r="O41" s="40">
        <v>0.78210973117434401</v>
      </c>
    </row>
    <row r="42" spans="1:15" x14ac:dyDescent="0.2">
      <c r="A42" s="1" t="s">
        <v>607</v>
      </c>
      <c r="B42" s="28" t="s">
        <v>240</v>
      </c>
      <c r="C42" s="35">
        <v>1</v>
      </c>
      <c r="D42" s="36" t="s">
        <v>17</v>
      </c>
      <c r="E42" s="36">
        <v>1</v>
      </c>
      <c r="F42" s="36" t="s">
        <v>17</v>
      </c>
      <c r="G42" s="36">
        <v>1</v>
      </c>
      <c r="H42" s="36">
        <v>1</v>
      </c>
      <c r="I42" s="36">
        <v>1</v>
      </c>
      <c r="J42" s="36">
        <v>1</v>
      </c>
      <c r="K42" s="36">
        <v>1</v>
      </c>
      <c r="L42" s="31">
        <v>1.5720798616569701E-4</v>
      </c>
      <c r="M42" s="31">
        <v>0.40198082062568802</v>
      </c>
      <c r="N42" s="31" t="s">
        <v>17</v>
      </c>
      <c r="O42" s="40" t="s">
        <v>17</v>
      </c>
    </row>
    <row r="43" spans="1:15" x14ac:dyDescent="0.2">
      <c r="A43" s="1" t="s">
        <v>594</v>
      </c>
      <c r="B43" s="28" t="s">
        <v>241</v>
      </c>
      <c r="C43" s="35">
        <v>1</v>
      </c>
      <c r="D43" s="36" t="s">
        <v>17</v>
      </c>
      <c r="E43" s="36" t="s">
        <v>17</v>
      </c>
      <c r="F43" s="36" t="s">
        <v>17</v>
      </c>
      <c r="G43" s="36" t="s">
        <v>17</v>
      </c>
      <c r="H43" s="36" t="s">
        <v>17</v>
      </c>
      <c r="I43" s="36" t="s">
        <v>17</v>
      </c>
      <c r="J43" s="36" t="s">
        <v>17</v>
      </c>
      <c r="K43" s="36" t="s">
        <v>17</v>
      </c>
      <c r="L43" s="31">
        <v>1.5720798616569701E-4</v>
      </c>
      <c r="M43" s="31" t="s">
        <v>17</v>
      </c>
      <c r="N43" s="31" t="s">
        <v>17</v>
      </c>
      <c r="O43" s="40" t="s">
        <v>17</v>
      </c>
    </row>
    <row r="44" spans="1:15" x14ac:dyDescent="0.2">
      <c r="A44" s="1" t="s">
        <v>585</v>
      </c>
      <c r="B44" s="28" t="s">
        <v>242</v>
      </c>
      <c r="C44" s="35">
        <v>-0.51675542537611496</v>
      </c>
      <c r="D44" s="36" t="s">
        <v>17</v>
      </c>
      <c r="E44" s="36" t="s">
        <v>17</v>
      </c>
      <c r="F44" s="36" t="s">
        <v>17</v>
      </c>
      <c r="G44" s="36" t="s">
        <v>17</v>
      </c>
      <c r="H44" s="36" t="s">
        <v>17</v>
      </c>
      <c r="I44" s="36">
        <v>-0.39335641059778997</v>
      </c>
      <c r="J44" s="36" t="s">
        <v>17</v>
      </c>
      <c r="K44" s="36" t="s">
        <v>17</v>
      </c>
      <c r="L44" s="31">
        <v>1.54063826442383E-2</v>
      </c>
      <c r="M44" s="31" t="s">
        <v>17</v>
      </c>
      <c r="N44" s="31" t="s">
        <v>17</v>
      </c>
      <c r="O44" s="40" t="s">
        <v>17</v>
      </c>
    </row>
    <row r="45" spans="1:15" x14ac:dyDescent="0.2">
      <c r="A45" s="1" t="s">
        <v>604</v>
      </c>
      <c r="B45" s="28" t="s">
        <v>243</v>
      </c>
      <c r="C45" s="35">
        <v>1</v>
      </c>
      <c r="D45" s="36">
        <v>1</v>
      </c>
      <c r="E45" s="36">
        <v>1</v>
      </c>
      <c r="F45" s="36">
        <v>1</v>
      </c>
      <c r="G45" s="36">
        <v>1</v>
      </c>
      <c r="H45" s="36">
        <v>1</v>
      </c>
      <c r="I45" s="36">
        <v>1</v>
      </c>
      <c r="J45" s="36">
        <v>1</v>
      </c>
      <c r="K45" s="36">
        <v>1</v>
      </c>
      <c r="L45" s="31">
        <v>1.5720798616569701E-4</v>
      </c>
      <c r="M45" s="31">
        <v>0.30011004559031601</v>
      </c>
      <c r="N45" s="31">
        <v>0.39223392548341501</v>
      </c>
      <c r="O45" s="40">
        <v>0.30011004559031601</v>
      </c>
    </row>
    <row r="46" spans="1:15" x14ac:dyDescent="0.2">
      <c r="A46" s="1" t="s">
        <v>608</v>
      </c>
      <c r="B46" s="28" t="s">
        <v>244</v>
      </c>
      <c r="C46" s="35">
        <v>1</v>
      </c>
      <c r="D46" s="36" t="s">
        <v>17</v>
      </c>
      <c r="E46" s="36">
        <v>1</v>
      </c>
      <c r="F46" s="36" t="s">
        <v>17</v>
      </c>
      <c r="G46" s="36" t="s">
        <v>17</v>
      </c>
      <c r="H46" s="36">
        <v>1</v>
      </c>
      <c r="I46" s="36" t="s">
        <v>17</v>
      </c>
      <c r="J46" s="36" t="s">
        <v>17</v>
      </c>
      <c r="K46" s="36">
        <v>1</v>
      </c>
      <c r="L46" s="31">
        <v>1.5720798616569701E-4</v>
      </c>
      <c r="M46" s="31" t="s">
        <v>17</v>
      </c>
      <c r="N46" s="31" t="s">
        <v>17</v>
      </c>
      <c r="O46" s="40" t="s">
        <v>17</v>
      </c>
    </row>
    <row r="47" spans="1:15" x14ac:dyDescent="0.2">
      <c r="A47" s="1" t="s">
        <v>600</v>
      </c>
      <c r="B47" s="28" t="s">
        <v>245</v>
      </c>
      <c r="C47" s="35">
        <v>1</v>
      </c>
      <c r="D47" s="36" t="s">
        <v>17</v>
      </c>
      <c r="E47" s="36" t="s">
        <v>17</v>
      </c>
      <c r="F47" s="36" t="s">
        <v>17</v>
      </c>
      <c r="G47" s="36">
        <v>1</v>
      </c>
      <c r="H47" s="36" t="s">
        <v>17</v>
      </c>
      <c r="I47" s="36">
        <v>1</v>
      </c>
      <c r="J47" s="36" t="s">
        <v>17</v>
      </c>
      <c r="K47" s="36">
        <v>1</v>
      </c>
      <c r="L47" s="31">
        <v>1.5720798616569701E-4</v>
      </c>
      <c r="M47" s="31" t="s">
        <v>17</v>
      </c>
      <c r="N47" s="31" t="s">
        <v>17</v>
      </c>
      <c r="O47" s="40" t="s">
        <v>17</v>
      </c>
    </row>
    <row r="48" spans="1:15" x14ac:dyDescent="0.2">
      <c r="A48" s="1" t="s">
        <v>529</v>
      </c>
      <c r="B48" s="28" t="s">
        <v>246</v>
      </c>
      <c r="C48" s="35">
        <v>1</v>
      </c>
      <c r="D48" s="36" t="s">
        <v>17</v>
      </c>
      <c r="E48" s="36">
        <v>1</v>
      </c>
      <c r="F48" s="36">
        <v>1</v>
      </c>
      <c r="G48" s="36">
        <v>1</v>
      </c>
      <c r="H48" s="36">
        <v>1</v>
      </c>
      <c r="I48" s="36">
        <v>1</v>
      </c>
      <c r="J48" s="36">
        <v>1</v>
      </c>
      <c r="K48" s="36">
        <v>1</v>
      </c>
      <c r="L48" s="31">
        <v>1.5720798616569701E-4</v>
      </c>
      <c r="M48" s="31">
        <v>0.28140229523659799</v>
      </c>
      <c r="N48" s="31" t="s">
        <v>17</v>
      </c>
      <c r="O48" s="40" t="s">
        <v>17</v>
      </c>
    </row>
    <row r="49" spans="1:15" x14ac:dyDescent="0.2">
      <c r="A49" s="1" t="s">
        <v>606</v>
      </c>
      <c r="B49" s="28" t="s">
        <v>247</v>
      </c>
      <c r="C49" s="35">
        <v>1</v>
      </c>
      <c r="D49" s="36" t="s">
        <v>17</v>
      </c>
      <c r="E49" s="36" t="s">
        <v>17</v>
      </c>
      <c r="F49" s="36" t="s">
        <v>17</v>
      </c>
      <c r="G49" s="36" t="s">
        <v>17</v>
      </c>
      <c r="H49" s="36" t="s">
        <v>17</v>
      </c>
      <c r="I49" s="36">
        <v>1</v>
      </c>
      <c r="J49" s="36" t="s">
        <v>17</v>
      </c>
      <c r="K49" s="36">
        <v>1</v>
      </c>
      <c r="L49" s="31">
        <v>1.5720798616569701E-4</v>
      </c>
      <c r="M49" s="31" t="s">
        <v>17</v>
      </c>
      <c r="N49" s="31" t="s">
        <v>17</v>
      </c>
      <c r="O49" s="40" t="s">
        <v>17</v>
      </c>
    </row>
    <row r="50" spans="1:15" x14ac:dyDescent="0.2">
      <c r="A50" s="1" t="s">
        <v>602</v>
      </c>
      <c r="B50" s="28" t="s">
        <v>248</v>
      </c>
      <c r="C50" s="35">
        <v>0.98537234042553201</v>
      </c>
      <c r="D50" s="36">
        <v>1</v>
      </c>
      <c r="E50" s="36">
        <v>1</v>
      </c>
      <c r="F50" s="36">
        <v>1</v>
      </c>
      <c r="G50" s="36">
        <v>0.94148936170212805</v>
      </c>
      <c r="H50" s="36">
        <v>1</v>
      </c>
      <c r="I50" s="36">
        <v>0.97074468085106402</v>
      </c>
      <c r="J50" s="36">
        <v>1</v>
      </c>
      <c r="K50" s="36">
        <v>0.97074468085106402</v>
      </c>
      <c r="L50" s="31">
        <v>1.5720798616569701E-4</v>
      </c>
      <c r="M50" s="31">
        <v>0.38751768589844399</v>
      </c>
      <c r="N50" s="31">
        <v>0.38751768589844399</v>
      </c>
      <c r="O50" s="40">
        <v>0.38751768589844399</v>
      </c>
    </row>
    <row r="51" spans="1:15" x14ac:dyDescent="0.2">
      <c r="A51" s="1" t="s">
        <v>599</v>
      </c>
      <c r="B51" s="28" t="s">
        <v>249</v>
      </c>
      <c r="C51" s="35">
        <v>1</v>
      </c>
      <c r="D51" s="36">
        <v>1</v>
      </c>
      <c r="E51" s="36">
        <v>1</v>
      </c>
      <c r="F51" s="36" t="s">
        <v>17</v>
      </c>
      <c r="G51" s="36" t="s">
        <v>17</v>
      </c>
      <c r="H51" s="36">
        <v>1</v>
      </c>
      <c r="I51" s="36">
        <v>1</v>
      </c>
      <c r="J51" s="36">
        <v>1</v>
      </c>
      <c r="K51" s="36">
        <v>1</v>
      </c>
      <c r="L51" s="31">
        <v>1.5720798616569701E-4</v>
      </c>
      <c r="M51" s="31">
        <v>0.40198082062568802</v>
      </c>
      <c r="N51" s="31" t="s">
        <v>17</v>
      </c>
      <c r="O51" s="40" t="s">
        <v>17</v>
      </c>
    </row>
    <row r="52" spans="1:15" x14ac:dyDescent="0.2">
      <c r="A52" s="1" t="s">
        <v>483</v>
      </c>
      <c r="B52" s="28" t="s">
        <v>250</v>
      </c>
      <c r="C52" s="35">
        <v>1</v>
      </c>
      <c r="D52" s="36" t="s">
        <v>17</v>
      </c>
      <c r="E52" s="36">
        <v>1</v>
      </c>
      <c r="F52" s="36">
        <v>1</v>
      </c>
      <c r="G52" s="36">
        <v>1</v>
      </c>
      <c r="H52" s="36">
        <v>1</v>
      </c>
      <c r="I52" s="36">
        <v>1</v>
      </c>
      <c r="J52" s="36">
        <v>1</v>
      </c>
      <c r="K52" s="36">
        <v>1</v>
      </c>
      <c r="L52" s="31">
        <v>1.5720798616569701E-4</v>
      </c>
      <c r="M52" s="31">
        <v>0.21584656500550201</v>
      </c>
      <c r="N52" s="31" t="s">
        <v>17</v>
      </c>
      <c r="O52" s="40" t="s">
        <v>17</v>
      </c>
    </row>
    <row r="53" spans="1:15" x14ac:dyDescent="0.2">
      <c r="A53" s="1" t="s">
        <v>343</v>
      </c>
      <c r="B53" s="28" t="s">
        <v>251</v>
      </c>
      <c r="C53" s="35">
        <v>-1.44400372897543E-2</v>
      </c>
      <c r="D53" s="36">
        <v>4.9370433827153802E-2</v>
      </c>
      <c r="E53" s="36">
        <v>2.9066874896480299E-2</v>
      </c>
      <c r="F53" s="36">
        <v>0.184886049687154</v>
      </c>
      <c r="G53" s="36">
        <v>-0.32108350756980603</v>
      </c>
      <c r="H53" s="36">
        <v>3.9218654361816999E-2</v>
      </c>
      <c r="I53" s="36">
        <v>-6.8098728941325695E-2</v>
      </c>
      <c r="J53" s="36">
        <v>0.117128241757154</v>
      </c>
      <c r="K53" s="36">
        <v>-0.146008316336663</v>
      </c>
      <c r="L53" s="31">
        <v>0.74579468637006796</v>
      </c>
      <c r="M53" s="31">
        <v>0.207671749724886</v>
      </c>
      <c r="N53" s="31">
        <v>2.7196981606665602E-2</v>
      </c>
      <c r="O53" s="40">
        <v>1.7764502436723801E-2</v>
      </c>
    </row>
    <row r="54" spans="1:15" x14ac:dyDescent="0.2">
      <c r="A54" s="1" t="s">
        <v>488</v>
      </c>
      <c r="B54" s="28" t="s">
        <v>252</v>
      </c>
      <c r="C54" s="35">
        <v>8.5885653153235895E-3</v>
      </c>
      <c r="D54" s="36">
        <v>0.31555555555555598</v>
      </c>
      <c r="E54" s="36" t="s">
        <v>17</v>
      </c>
      <c r="F54" s="36">
        <v>-0.21630787037037</v>
      </c>
      <c r="G54" s="36">
        <v>2.16045823242306E-4</v>
      </c>
      <c r="H54" s="36">
        <v>0.27952251270878697</v>
      </c>
      <c r="I54" s="36">
        <v>-0.13149816943888701</v>
      </c>
      <c r="J54" s="36">
        <v>-3.9020061728395103E-2</v>
      </c>
      <c r="K54" s="36">
        <v>9.6559798639788003E-2</v>
      </c>
      <c r="L54" s="31">
        <v>0.91259235969187202</v>
      </c>
      <c r="M54" s="31">
        <v>4.0402452444584201E-2</v>
      </c>
      <c r="N54" s="31" t="s">
        <v>17</v>
      </c>
      <c r="O54" s="40" t="s">
        <v>17</v>
      </c>
    </row>
    <row r="55" spans="1:15" x14ac:dyDescent="0.2">
      <c r="A55" s="1" t="s">
        <v>347</v>
      </c>
      <c r="B55" s="28" t="s">
        <v>47</v>
      </c>
      <c r="C55" s="35">
        <v>0.98611087141101295</v>
      </c>
      <c r="D55" s="36">
        <v>0.99244505494505497</v>
      </c>
      <c r="E55" s="36">
        <v>0.98038318599020202</v>
      </c>
      <c r="F55" s="36">
        <v>0.98487860237980596</v>
      </c>
      <c r="G55" s="36">
        <v>0.98673664232898795</v>
      </c>
      <c r="H55" s="36">
        <v>0.986414120467629</v>
      </c>
      <c r="I55" s="36">
        <v>0.98580762235439701</v>
      </c>
      <c r="J55" s="36">
        <v>0.98866182866243002</v>
      </c>
      <c r="K55" s="36">
        <v>0.98355991415959498</v>
      </c>
      <c r="L55" s="31">
        <v>1.5720798616569701E-4</v>
      </c>
      <c r="M55" s="31">
        <v>0.52240213802861202</v>
      </c>
      <c r="N55" s="31">
        <v>0.70570664989781495</v>
      </c>
      <c r="O55" s="40">
        <v>0.34019808206256902</v>
      </c>
    </row>
    <row r="56" spans="1:15" x14ac:dyDescent="0.2">
      <c r="A56" s="1" t="s">
        <v>341</v>
      </c>
      <c r="B56" s="28" t="s">
        <v>48</v>
      </c>
      <c r="C56" s="35">
        <v>-0.36278260412310798</v>
      </c>
      <c r="D56" s="36">
        <v>-0.303578821664865</v>
      </c>
      <c r="E56" s="36">
        <v>-0.45227231493034697</v>
      </c>
      <c r="F56" s="36">
        <v>-0.32736211222126299</v>
      </c>
      <c r="G56" s="36">
        <v>-0.367917167675955</v>
      </c>
      <c r="H56" s="36">
        <v>-0.37792556829760598</v>
      </c>
      <c r="I56" s="36">
        <v>-0.34763963994860902</v>
      </c>
      <c r="J56" s="36">
        <v>-0.31547046694306402</v>
      </c>
      <c r="K56" s="36">
        <v>-0.41009474130315099</v>
      </c>
      <c r="L56" s="31">
        <v>6.2883194466278902E-4</v>
      </c>
      <c r="M56" s="31">
        <v>0.316931300110046</v>
      </c>
      <c r="N56" s="31">
        <v>0.32856469108630698</v>
      </c>
      <c r="O56" s="40">
        <v>0.57082219776764698</v>
      </c>
    </row>
    <row r="57" spans="1:15" x14ac:dyDescent="0.2">
      <c r="A57" s="1" t="s">
        <v>348</v>
      </c>
      <c r="B57" s="28" t="s">
        <v>253</v>
      </c>
      <c r="C57" s="35">
        <v>-0.217582479499315</v>
      </c>
      <c r="D57" s="36">
        <v>-0.67647058823529405</v>
      </c>
      <c r="E57" s="36" t="s">
        <v>17</v>
      </c>
      <c r="F57" s="36">
        <v>0.13019451812555299</v>
      </c>
      <c r="G57" s="36" t="s">
        <v>17</v>
      </c>
      <c r="H57" s="36">
        <v>-0.67647058823529405</v>
      </c>
      <c r="I57" s="36">
        <v>0.24130562923666399</v>
      </c>
      <c r="J57" s="36">
        <v>-0.273138035054871</v>
      </c>
      <c r="K57" s="36" t="s">
        <v>17</v>
      </c>
      <c r="L57" s="31">
        <v>0.26709636849551999</v>
      </c>
      <c r="M57" s="31">
        <v>3.09699732746423E-2</v>
      </c>
      <c r="N57" s="31" t="s">
        <v>17</v>
      </c>
      <c r="O57" s="40" t="s">
        <v>17</v>
      </c>
    </row>
    <row r="58" spans="1:15" x14ac:dyDescent="0.2">
      <c r="A58" s="1" t="s">
        <v>446</v>
      </c>
      <c r="B58" s="28" t="s">
        <v>254</v>
      </c>
      <c r="C58" s="35">
        <v>4.3506449249652003E-2</v>
      </c>
      <c r="D58" s="36">
        <v>-4.5732751241225798E-2</v>
      </c>
      <c r="E58" s="36">
        <v>0.40325750206940297</v>
      </c>
      <c r="F58" s="36">
        <v>0.19507565820995901</v>
      </c>
      <c r="G58" s="36">
        <v>-0.284536804877559</v>
      </c>
      <c r="H58" s="36">
        <v>0.161155812694255</v>
      </c>
      <c r="I58" s="36">
        <v>-4.4730573333799997E-2</v>
      </c>
      <c r="J58" s="36">
        <v>6.9782559190507396E-2</v>
      </c>
      <c r="K58" s="36">
        <v>2.7119210104783499E-2</v>
      </c>
      <c r="L58" s="31">
        <v>0.56280459047319598</v>
      </c>
      <c r="M58" s="31">
        <v>0.13755698789498499</v>
      </c>
      <c r="N58" s="31">
        <v>0.45527432793585898</v>
      </c>
      <c r="O58" s="40">
        <v>4.2446156264738201E-3</v>
      </c>
    </row>
    <row r="59" spans="1:15" x14ac:dyDescent="0.2">
      <c r="A59" s="1" t="s">
        <v>492</v>
      </c>
      <c r="B59" s="28" t="s">
        <v>255</v>
      </c>
      <c r="C59" s="35">
        <v>-0.389070361453146</v>
      </c>
      <c r="D59" s="36">
        <v>-0.25442253089316003</v>
      </c>
      <c r="E59" s="36">
        <v>-0.43798941461924101</v>
      </c>
      <c r="F59" s="36">
        <v>-0.40986178323824402</v>
      </c>
      <c r="G59" s="36">
        <v>-0.45400771706193899</v>
      </c>
      <c r="H59" s="36">
        <v>-0.34620597275620102</v>
      </c>
      <c r="I59" s="36">
        <v>-0.43193475015009097</v>
      </c>
      <c r="J59" s="36">
        <v>-0.33214215706570199</v>
      </c>
      <c r="K59" s="36">
        <v>-0.44599856584059</v>
      </c>
      <c r="L59" s="31">
        <v>7.86039930828486E-4</v>
      </c>
      <c r="M59" s="31">
        <v>0.139286275742808</v>
      </c>
      <c r="N59" s="31">
        <v>0.32966514698946697</v>
      </c>
      <c r="O59" s="40">
        <v>0.562332966514699</v>
      </c>
    </row>
    <row r="60" spans="1:15" x14ac:dyDescent="0.2">
      <c r="A60" s="1" t="s">
        <v>453</v>
      </c>
      <c r="B60" s="28" t="s">
        <v>256</v>
      </c>
      <c r="C60" s="35">
        <v>0.3775</v>
      </c>
      <c r="D60" s="36" t="s">
        <v>17</v>
      </c>
      <c r="E60" s="36" t="s">
        <v>17</v>
      </c>
      <c r="F60" s="36" t="s">
        <v>17</v>
      </c>
      <c r="G60" s="36" t="s">
        <v>17</v>
      </c>
      <c r="H60" s="36" t="s">
        <v>17</v>
      </c>
      <c r="I60" s="36">
        <v>0.3775</v>
      </c>
      <c r="J60" s="36" t="s">
        <v>17</v>
      </c>
      <c r="K60" s="36" t="s">
        <v>17</v>
      </c>
      <c r="L60" s="31">
        <v>9.4324791699418298E-4</v>
      </c>
      <c r="M60" s="31" t="s">
        <v>17</v>
      </c>
      <c r="N60" s="31" t="s">
        <v>17</v>
      </c>
      <c r="O60" s="40" t="s">
        <v>17</v>
      </c>
    </row>
    <row r="61" spans="1:15" x14ac:dyDescent="0.2">
      <c r="A61" s="1" t="s">
        <v>494</v>
      </c>
      <c r="B61" s="28" t="s">
        <v>257</v>
      </c>
      <c r="C61" s="35">
        <v>-0.26403050888952001</v>
      </c>
      <c r="D61" s="36">
        <v>-0.20750490183369499</v>
      </c>
      <c r="E61" s="36" t="s">
        <v>17</v>
      </c>
      <c r="F61" s="36">
        <v>-5.0888357414731598E-2</v>
      </c>
      <c r="G61" s="36">
        <v>-0.45838628607762</v>
      </c>
      <c r="H61" s="36">
        <v>-0.29390982894815099</v>
      </c>
      <c r="I61" s="36">
        <v>-0.23793473128970299</v>
      </c>
      <c r="J61" s="36">
        <v>-0.12985131324940499</v>
      </c>
      <c r="K61" s="36">
        <v>-0.40117048812918599</v>
      </c>
      <c r="L61" s="31">
        <v>8.0176072944505607E-3</v>
      </c>
      <c r="M61" s="31">
        <v>0.75632762144316901</v>
      </c>
      <c r="N61" s="31" t="s">
        <v>17</v>
      </c>
      <c r="O61" s="40" t="s">
        <v>17</v>
      </c>
    </row>
    <row r="62" spans="1:15" x14ac:dyDescent="0.2">
      <c r="A62" s="1" t="s">
        <v>369</v>
      </c>
      <c r="B62" s="28" t="s">
        <v>258</v>
      </c>
      <c r="C62" s="35">
        <v>-7.0576294726944502E-2</v>
      </c>
      <c r="D62" s="36">
        <v>-8.6151823816297303E-3</v>
      </c>
      <c r="E62" s="36">
        <v>-0.37725450644657998</v>
      </c>
      <c r="F62" s="36">
        <v>-4.9439309613728201E-2</v>
      </c>
      <c r="G62" s="36">
        <v>7.6766278510464497E-2</v>
      </c>
      <c r="H62" s="36">
        <v>-0.16928395413375</v>
      </c>
      <c r="I62" s="36">
        <v>3.2115964507991097E-2</v>
      </c>
      <c r="J62" s="36">
        <v>-2.11598831287588E-2</v>
      </c>
      <c r="K62" s="36">
        <v>-0.123639950287912</v>
      </c>
      <c r="L62" s="31">
        <v>0.24996069800345899</v>
      </c>
      <c r="M62" s="31">
        <v>0.21474610910234199</v>
      </c>
      <c r="N62" s="31">
        <v>0.50432321961955695</v>
      </c>
      <c r="O62" s="40">
        <v>4.3389404181732399E-2</v>
      </c>
    </row>
    <row r="63" spans="1:15" x14ac:dyDescent="0.2">
      <c r="A63" s="1" t="s">
        <v>436</v>
      </c>
      <c r="B63" s="28" t="s">
        <v>259</v>
      </c>
      <c r="C63" s="35">
        <v>-0.16166406659947599</v>
      </c>
      <c r="D63" s="36">
        <v>-2.05993462132474E-2</v>
      </c>
      <c r="E63" s="36">
        <v>-5.6342565710414703E-2</v>
      </c>
      <c r="F63" s="36">
        <v>-0.55914414414414404</v>
      </c>
      <c r="G63" s="36">
        <v>-2.2442598052354198E-2</v>
      </c>
      <c r="H63" s="36">
        <v>-3.5917868854890601E-2</v>
      </c>
      <c r="I63" s="36">
        <v>-0.28741026434406203</v>
      </c>
      <c r="J63" s="36">
        <v>-0.27157039851521197</v>
      </c>
      <c r="K63" s="36">
        <v>-4.4905958186865498E-2</v>
      </c>
      <c r="L63" s="31">
        <v>3.3013677094796399E-3</v>
      </c>
      <c r="M63" s="31">
        <v>7.5145417387203303E-2</v>
      </c>
      <c r="N63" s="31">
        <v>4.1502908347744102E-2</v>
      </c>
      <c r="O63" s="40">
        <v>3.6629460776607399E-2</v>
      </c>
    </row>
    <row r="64" spans="1:15" x14ac:dyDescent="0.2">
      <c r="A64" s="1" t="s">
        <v>464</v>
      </c>
      <c r="B64" s="28" t="s">
        <v>260</v>
      </c>
      <c r="C64" s="35">
        <v>0.45227920227920199</v>
      </c>
      <c r="D64" s="36" t="s">
        <v>17</v>
      </c>
      <c r="E64" s="36" t="s">
        <v>17</v>
      </c>
      <c r="F64" s="36" t="s">
        <v>17</v>
      </c>
      <c r="G64" s="36" t="s">
        <v>17</v>
      </c>
      <c r="H64" s="36" t="s">
        <v>17</v>
      </c>
      <c r="I64" s="36" t="s">
        <v>17</v>
      </c>
      <c r="J64" s="36" t="s">
        <v>17</v>
      </c>
      <c r="K64" s="36" t="s">
        <v>17</v>
      </c>
      <c r="L64" s="31">
        <v>1.5720798616569701E-4</v>
      </c>
      <c r="M64" s="31" t="s">
        <v>17</v>
      </c>
      <c r="N64" s="31" t="s">
        <v>17</v>
      </c>
      <c r="O64" s="40" t="s">
        <v>17</v>
      </c>
    </row>
    <row r="65" spans="1:15" x14ac:dyDescent="0.2">
      <c r="A65" s="1" t="s">
        <v>493</v>
      </c>
      <c r="B65" s="28" t="s">
        <v>261</v>
      </c>
      <c r="C65" s="35">
        <v>0.34123563218390801</v>
      </c>
      <c r="D65" s="36" t="s">
        <v>17</v>
      </c>
      <c r="E65" s="36" t="s">
        <v>17</v>
      </c>
      <c r="F65" s="36" t="s">
        <v>17</v>
      </c>
      <c r="G65" s="36" t="s">
        <v>17</v>
      </c>
      <c r="H65" s="36">
        <v>0.27921455938697298</v>
      </c>
      <c r="I65" s="36" t="s">
        <v>17</v>
      </c>
      <c r="J65" s="36" t="s">
        <v>17</v>
      </c>
      <c r="K65" s="36">
        <v>0.32040229885057497</v>
      </c>
      <c r="L65" s="31">
        <v>1.05329350731017E-2</v>
      </c>
      <c r="M65" s="31" t="s">
        <v>17</v>
      </c>
      <c r="N65" s="31" t="s">
        <v>17</v>
      </c>
      <c r="O65" s="40" t="s">
        <v>17</v>
      </c>
    </row>
    <row r="66" spans="1:15" x14ac:dyDescent="0.2">
      <c r="A66" s="1" t="s">
        <v>357</v>
      </c>
      <c r="B66" s="28" t="s">
        <v>58</v>
      </c>
      <c r="C66" s="35">
        <v>-0.942386988165408</v>
      </c>
      <c r="D66" s="36">
        <v>-0.94206885204132196</v>
      </c>
      <c r="E66" s="36">
        <v>-0.94994848844463997</v>
      </c>
      <c r="F66" s="36">
        <v>-0.94313793140021895</v>
      </c>
      <c r="G66" s="36">
        <v>-0.93439268077545001</v>
      </c>
      <c r="H66" s="36">
        <v>-0.94600867024298096</v>
      </c>
      <c r="I66" s="36">
        <v>-0.93876530608783504</v>
      </c>
      <c r="J66" s="36">
        <v>-0.94260339172077001</v>
      </c>
      <c r="K66" s="36">
        <v>-0.94217058461004499</v>
      </c>
      <c r="L66" s="31">
        <v>1.5720798616569701E-4</v>
      </c>
      <c r="M66" s="31">
        <v>0.14022952365980201</v>
      </c>
      <c r="N66" s="31">
        <v>0.81999685584027704</v>
      </c>
      <c r="O66" s="40">
        <v>0.27558559974846703</v>
      </c>
    </row>
    <row r="67" spans="1:15" x14ac:dyDescent="0.2">
      <c r="A67" s="1" t="s">
        <v>531</v>
      </c>
      <c r="B67" s="28" t="s">
        <v>262</v>
      </c>
      <c r="C67" s="35">
        <v>-1</v>
      </c>
      <c r="D67" s="36">
        <v>-1</v>
      </c>
      <c r="E67" s="36">
        <v>-1</v>
      </c>
      <c r="F67" s="36">
        <v>-1</v>
      </c>
      <c r="G67" s="36">
        <v>-1</v>
      </c>
      <c r="H67" s="36">
        <v>-1</v>
      </c>
      <c r="I67" s="36">
        <v>-1</v>
      </c>
      <c r="J67" s="36">
        <v>-1</v>
      </c>
      <c r="K67" s="36">
        <v>-1</v>
      </c>
      <c r="L67" s="31">
        <v>1.5720798616569701E-4</v>
      </c>
      <c r="M67" s="31">
        <v>0.72095582455588703</v>
      </c>
      <c r="N67" s="31">
        <v>0.18959283131583099</v>
      </c>
      <c r="O67" s="40">
        <v>0.72095582455588703</v>
      </c>
    </row>
    <row r="68" spans="1:15" x14ac:dyDescent="0.2">
      <c r="A68" s="1" t="s">
        <v>572</v>
      </c>
      <c r="B68" s="28" t="s">
        <v>61</v>
      </c>
      <c r="C68" s="35">
        <v>-0.828120363288949</v>
      </c>
      <c r="D68" s="36">
        <v>-0.81822724308316697</v>
      </c>
      <c r="E68" s="36">
        <v>-0.82626948407132605</v>
      </c>
      <c r="F68" s="36">
        <v>-0.85113294926261596</v>
      </c>
      <c r="G68" s="36">
        <v>-0.81685177673868703</v>
      </c>
      <c r="H68" s="36">
        <v>-0.82224836357724695</v>
      </c>
      <c r="I68" s="36">
        <v>-0.83399236300065205</v>
      </c>
      <c r="J68" s="36">
        <v>-0.83468009617289196</v>
      </c>
      <c r="K68" s="36">
        <v>-0.82156063040500704</v>
      </c>
      <c r="L68" s="31">
        <v>1.5720798616569701E-4</v>
      </c>
      <c r="M68" s="31">
        <v>7.7660745165854403E-2</v>
      </c>
      <c r="N68" s="31">
        <v>0.37619871089451301</v>
      </c>
      <c r="O68" s="40">
        <v>0.14871875491275</v>
      </c>
    </row>
    <row r="69" spans="1:15" x14ac:dyDescent="0.2">
      <c r="A69" s="1" t="s">
        <v>597</v>
      </c>
      <c r="B69" s="28" t="s">
        <v>263</v>
      </c>
      <c r="C69" s="35">
        <v>-1</v>
      </c>
      <c r="D69" s="36">
        <v>-1</v>
      </c>
      <c r="E69" s="36">
        <v>-1</v>
      </c>
      <c r="F69" s="36">
        <v>-1</v>
      </c>
      <c r="G69" s="36">
        <v>-1</v>
      </c>
      <c r="H69" s="36">
        <v>-1</v>
      </c>
      <c r="I69" s="36">
        <v>-1</v>
      </c>
      <c r="J69" s="36">
        <v>-1</v>
      </c>
      <c r="K69" s="36">
        <v>-1</v>
      </c>
      <c r="L69" s="31">
        <v>1.5720798616569701E-4</v>
      </c>
      <c r="M69" s="31">
        <v>0.72095582455588703</v>
      </c>
      <c r="N69" s="31">
        <v>0.18959283131583099</v>
      </c>
      <c r="O69" s="40">
        <v>0.72095582455588703</v>
      </c>
    </row>
    <row r="70" spans="1:15" x14ac:dyDescent="0.2">
      <c r="A70" s="1" t="s">
        <v>592</v>
      </c>
      <c r="B70" s="28" t="s">
        <v>264</v>
      </c>
      <c r="C70" s="35">
        <v>1</v>
      </c>
      <c r="D70" s="36" t="s">
        <v>17</v>
      </c>
      <c r="E70" s="36" t="s">
        <v>17</v>
      </c>
      <c r="F70" s="36" t="s">
        <v>17</v>
      </c>
      <c r="G70" s="36" t="s">
        <v>17</v>
      </c>
      <c r="H70" s="36" t="s">
        <v>17</v>
      </c>
      <c r="I70" s="36" t="s">
        <v>17</v>
      </c>
      <c r="J70" s="36" t="s">
        <v>17</v>
      </c>
      <c r="K70" s="36" t="s">
        <v>17</v>
      </c>
      <c r="L70" s="31">
        <v>1.5720798616569701E-4</v>
      </c>
      <c r="M70" s="31" t="s">
        <v>17</v>
      </c>
      <c r="N70" s="31" t="s">
        <v>17</v>
      </c>
      <c r="O70" s="40" t="s">
        <v>17</v>
      </c>
    </row>
    <row r="71" spans="1:15" x14ac:dyDescent="0.2">
      <c r="A71" s="1" t="s">
        <v>596</v>
      </c>
      <c r="B71" s="28" t="s">
        <v>265</v>
      </c>
      <c r="C71" s="35">
        <v>1</v>
      </c>
      <c r="D71" s="36">
        <v>1</v>
      </c>
      <c r="E71" s="36">
        <v>1</v>
      </c>
      <c r="F71" s="36" t="s">
        <v>17</v>
      </c>
      <c r="G71" s="36">
        <v>1</v>
      </c>
      <c r="H71" s="36">
        <v>1</v>
      </c>
      <c r="I71" s="36">
        <v>1</v>
      </c>
      <c r="J71" s="36">
        <v>1</v>
      </c>
      <c r="K71" s="36">
        <v>1</v>
      </c>
      <c r="L71" s="31">
        <v>1.5720798616569701E-4</v>
      </c>
      <c r="M71" s="31">
        <v>0.32840748310014101</v>
      </c>
      <c r="N71" s="31" t="s">
        <v>17</v>
      </c>
      <c r="O71" s="40" t="s">
        <v>17</v>
      </c>
    </row>
    <row r="72" spans="1:15" x14ac:dyDescent="0.2">
      <c r="A72" s="1" t="s">
        <v>593</v>
      </c>
      <c r="B72" s="28" t="s">
        <v>266</v>
      </c>
      <c r="C72" s="35">
        <v>1</v>
      </c>
      <c r="D72" s="36">
        <v>1</v>
      </c>
      <c r="E72" s="36">
        <v>1</v>
      </c>
      <c r="F72" s="36">
        <v>1</v>
      </c>
      <c r="G72" s="36">
        <v>1</v>
      </c>
      <c r="H72" s="36">
        <v>1</v>
      </c>
      <c r="I72" s="36">
        <v>1</v>
      </c>
      <c r="J72" s="36">
        <v>1</v>
      </c>
      <c r="K72" s="36">
        <v>1</v>
      </c>
      <c r="L72" s="31">
        <v>1.5720798616569701E-4</v>
      </c>
      <c r="M72" s="31">
        <v>0.30011004559031601</v>
      </c>
      <c r="N72" s="31">
        <v>0.39223392548341501</v>
      </c>
      <c r="O72" s="40">
        <v>0.30011004559031601</v>
      </c>
    </row>
    <row r="73" spans="1:15" x14ac:dyDescent="0.2">
      <c r="A73" s="1" t="s">
        <v>533</v>
      </c>
      <c r="B73" s="28" t="s">
        <v>267</v>
      </c>
      <c r="C73" s="35">
        <v>-1</v>
      </c>
      <c r="D73" s="36">
        <v>-1</v>
      </c>
      <c r="E73" s="36">
        <v>-1</v>
      </c>
      <c r="F73" s="36">
        <v>-1</v>
      </c>
      <c r="G73" s="36">
        <v>-1</v>
      </c>
      <c r="H73" s="36">
        <v>-1</v>
      </c>
      <c r="I73" s="36">
        <v>-1</v>
      </c>
      <c r="J73" s="36">
        <v>-1</v>
      </c>
      <c r="K73" s="36">
        <v>-1</v>
      </c>
      <c r="L73" s="31">
        <v>1.5720798616569701E-4</v>
      </c>
      <c r="M73" s="31">
        <v>0.72095582455588703</v>
      </c>
      <c r="N73" s="31">
        <v>0.18959283131583099</v>
      </c>
      <c r="O73" s="40">
        <v>0.72095582455588703</v>
      </c>
    </row>
    <row r="74" spans="1:15" x14ac:dyDescent="0.2">
      <c r="A74" s="1" t="s">
        <v>532</v>
      </c>
      <c r="B74" s="28" t="s">
        <v>268</v>
      </c>
      <c r="C74" s="35">
        <v>-1</v>
      </c>
      <c r="D74" s="36">
        <v>-1</v>
      </c>
      <c r="E74" s="36">
        <v>-1</v>
      </c>
      <c r="F74" s="36">
        <v>-1</v>
      </c>
      <c r="G74" s="36">
        <v>-1</v>
      </c>
      <c r="H74" s="36">
        <v>-1</v>
      </c>
      <c r="I74" s="36">
        <v>-1</v>
      </c>
      <c r="J74" s="36">
        <v>-1</v>
      </c>
      <c r="K74" s="36">
        <v>-1</v>
      </c>
      <c r="L74" s="31">
        <v>1.5720798616569701E-4</v>
      </c>
      <c r="M74" s="31">
        <v>0.72095582455588703</v>
      </c>
      <c r="N74" s="31">
        <v>0.18959283131583099</v>
      </c>
      <c r="O74" s="40">
        <v>0.72095582455588703</v>
      </c>
    </row>
    <row r="75" spans="1:15" x14ac:dyDescent="0.2">
      <c r="A75" s="1" t="s">
        <v>543</v>
      </c>
      <c r="B75" s="28" t="s">
        <v>269</v>
      </c>
      <c r="C75" s="35">
        <v>-1</v>
      </c>
      <c r="D75" s="36">
        <v>-1</v>
      </c>
      <c r="E75" s="36">
        <v>-1</v>
      </c>
      <c r="F75" s="36">
        <v>-1</v>
      </c>
      <c r="G75" s="36">
        <v>-1</v>
      </c>
      <c r="H75" s="36">
        <v>-1</v>
      </c>
      <c r="I75" s="36">
        <v>-1</v>
      </c>
      <c r="J75" s="36">
        <v>-1</v>
      </c>
      <c r="K75" s="36">
        <v>-1</v>
      </c>
      <c r="L75" s="31">
        <v>1.5720798616569701E-4</v>
      </c>
      <c r="M75" s="31">
        <v>0.72095582455588703</v>
      </c>
      <c r="N75" s="31">
        <v>0.18959283131583099</v>
      </c>
      <c r="O75" s="40">
        <v>0.72095582455588703</v>
      </c>
    </row>
    <row r="76" spans="1:15" x14ac:dyDescent="0.2">
      <c r="A76" s="1" t="s">
        <v>555</v>
      </c>
      <c r="B76" s="28" t="s">
        <v>62</v>
      </c>
      <c r="C76" s="35">
        <v>-0.95282547401176798</v>
      </c>
      <c r="D76" s="36">
        <v>-0.951716370935348</v>
      </c>
      <c r="E76" s="36">
        <v>-0.96281699557023603</v>
      </c>
      <c r="F76" s="36">
        <v>-0.95192279990336004</v>
      </c>
      <c r="G76" s="36">
        <v>-0.94484572963812596</v>
      </c>
      <c r="H76" s="36">
        <v>-0.95726668325279196</v>
      </c>
      <c r="I76" s="36">
        <v>-0.948384264770743</v>
      </c>
      <c r="J76" s="36">
        <v>-0.95181958541935396</v>
      </c>
      <c r="K76" s="36">
        <v>-0.953831362604181</v>
      </c>
      <c r="L76" s="31">
        <v>1.5720798616569701E-4</v>
      </c>
      <c r="M76" s="31">
        <v>0.224964628203113</v>
      </c>
      <c r="N76" s="31">
        <v>0.84467850966829106</v>
      </c>
      <c r="O76" s="40">
        <v>0.280301839333438</v>
      </c>
    </row>
    <row r="77" spans="1:15" x14ac:dyDescent="0.2">
      <c r="A77" s="1" t="s">
        <v>612</v>
      </c>
      <c r="B77" s="28" t="s">
        <v>270</v>
      </c>
      <c r="C77" s="35">
        <v>-1</v>
      </c>
      <c r="D77" s="36">
        <v>-1</v>
      </c>
      <c r="E77" s="36">
        <v>-1</v>
      </c>
      <c r="F77" s="36">
        <v>-1</v>
      </c>
      <c r="G77" s="36">
        <v>-1</v>
      </c>
      <c r="H77" s="36">
        <v>-1</v>
      </c>
      <c r="I77" s="36">
        <v>-1</v>
      </c>
      <c r="J77" s="36">
        <v>-1</v>
      </c>
      <c r="K77" s="36">
        <v>-1</v>
      </c>
      <c r="L77" s="31">
        <v>1.5720798616569701E-4</v>
      </c>
      <c r="M77" s="31">
        <v>0.72095582455588703</v>
      </c>
      <c r="N77" s="31">
        <v>0.18959283131583099</v>
      </c>
      <c r="O77" s="40">
        <v>0.72095582455588703</v>
      </c>
    </row>
    <row r="78" spans="1:15" x14ac:dyDescent="0.2">
      <c r="A78" s="1" t="s">
        <v>387</v>
      </c>
      <c r="B78" s="28" t="s">
        <v>271</v>
      </c>
      <c r="C78" s="35">
        <v>5.35724142391939E-2</v>
      </c>
      <c r="D78" s="36">
        <v>-0.15472017145178199</v>
      </c>
      <c r="E78" s="36">
        <v>0.15307646474261899</v>
      </c>
      <c r="F78" s="36">
        <v>0.32813735759344698</v>
      </c>
      <c r="G78" s="36">
        <v>-0.20072754931157</v>
      </c>
      <c r="H78" s="36">
        <v>1.0649152043812201E-2</v>
      </c>
      <c r="I78" s="36">
        <v>9.64956764345756E-2</v>
      </c>
      <c r="J78" s="36">
        <v>0.10949857680479801</v>
      </c>
      <c r="K78" s="36">
        <v>-2.3537483264098901E-3</v>
      </c>
      <c r="L78" s="31">
        <v>0.47696903002672503</v>
      </c>
      <c r="M78" s="31">
        <v>0.67285018078918402</v>
      </c>
      <c r="N78" s="31">
        <v>0.31535922024838903</v>
      </c>
      <c r="O78" s="40">
        <v>3.6786668762773103E-2</v>
      </c>
    </row>
    <row r="79" spans="1:15" x14ac:dyDescent="0.2">
      <c r="A79" s="1" t="s">
        <v>359</v>
      </c>
      <c r="B79" s="28" t="s">
        <v>272</v>
      </c>
      <c r="C79" s="35">
        <v>-8.0608857387208493E-2</v>
      </c>
      <c r="D79" s="36">
        <v>-0.46980952810599502</v>
      </c>
      <c r="E79" s="36">
        <v>-0.14075160223555799</v>
      </c>
      <c r="F79" s="36">
        <v>7.8239607668351098E-4</v>
      </c>
      <c r="G79" s="36">
        <v>0.19233860466608901</v>
      </c>
      <c r="H79" s="36">
        <v>-0.28067696624800897</v>
      </c>
      <c r="I79" s="36">
        <v>9.6560500371386304E-2</v>
      </c>
      <c r="J79" s="36">
        <v>-0.195029570676541</v>
      </c>
      <c r="K79" s="36">
        <v>2.57935012152656E-2</v>
      </c>
      <c r="L79" s="31">
        <v>0.19399465492847001</v>
      </c>
      <c r="M79" s="31">
        <v>1.25766388932558E-2</v>
      </c>
      <c r="N79" s="31">
        <v>0.15799402609652599</v>
      </c>
      <c r="O79" s="40">
        <v>8.4892312529476502E-2</v>
      </c>
    </row>
    <row r="80" spans="1:15" x14ac:dyDescent="0.2">
      <c r="A80" s="1" t="s">
        <v>575</v>
      </c>
      <c r="B80" s="28" t="s">
        <v>273</v>
      </c>
      <c r="C80" s="35">
        <v>-1</v>
      </c>
      <c r="D80" s="36">
        <v>-1</v>
      </c>
      <c r="E80" s="36">
        <v>-1</v>
      </c>
      <c r="F80" s="36">
        <v>-1</v>
      </c>
      <c r="G80" s="36">
        <v>-1</v>
      </c>
      <c r="H80" s="36">
        <v>-1</v>
      </c>
      <c r="I80" s="36">
        <v>-1</v>
      </c>
      <c r="J80" s="36">
        <v>-1</v>
      </c>
      <c r="K80" s="36">
        <v>-1</v>
      </c>
      <c r="L80" s="31">
        <v>1.5720798616569701E-4</v>
      </c>
      <c r="M80" s="31">
        <v>0.72095582455588703</v>
      </c>
      <c r="N80" s="31">
        <v>0.18959283131583099</v>
      </c>
      <c r="O80" s="40">
        <v>0.72095582455588703</v>
      </c>
    </row>
    <row r="81" spans="1:15" x14ac:dyDescent="0.2">
      <c r="A81" s="1" t="s">
        <v>374</v>
      </c>
      <c r="B81" s="28" t="s">
        <v>274</v>
      </c>
      <c r="C81" s="35">
        <v>-6.8606698589453993E-2</v>
      </c>
      <c r="D81" s="36">
        <v>8.3897098665868003E-2</v>
      </c>
      <c r="E81" s="36">
        <v>0.20880410498530699</v>
      </c>
      <c r="F81" s="36">
        <v>-0.118749445366612</v>
      </c>
      <c r="G81" s="36">
        <v>-0.39765830328067697</v>
      </c>
      <c r="H81" s="36">
        <v>0.14073505290143001</v>
      </c>
      <c r="I81" s="36">
        <v>-0.258203874323644</v>
      </c>
      <c r="J81" s="36">
        <v>-1.7426173350371801E-2</v>
      </c>
      <c r="K81" s="36">
        <v>-0.124167797864673</v>
      </c>
      <c r="L81" s="31">
        <v>0.27385631190064502</v>
      </c>
      <c r="M81" s="31">
        <v>1.9965414243043499E-2</v>
      </c>
      <c r="N81" s="31">
        <v>0.64423832730702701</v>
      </c>
      <c r="O81" s="40">
        <v>0.25247602578210998</v>
      </c>
    </row>
    <row r="82" spans="1:15" x14ac:dyDescent="0.2">
      <c r="A82" s="1" t="s">
        <v>418</v>
      </c>
      <c r="B82" s="28" t="s">
        <v>275</v>
      </c>
      <c r="C82" s="35">
        <v>0.391782407407407</v>
      </c>
      <c r="D82" s="36" t="s">
        <v>17</v>
      </c>
      <c r="E82" s="36" t="s">
        <v>17</v>
      </c>
      <c r="F82" s="36" t="s">
        <v>17</v>
      </c>
      <c r="G82" s="36" t="s">
        <v>17</v>
      </c>
      <c r="H82" s="36" t="s">
        <v>17</v>
      </c>
      <c r="I82" s="36" t="s">
        <v>17</v>
      </c>
      <c r="J82" s="36" t="s">
        <v>17</v>
      </c>
      <c r="K82" s="36" t="s">
        <v>17</v>
      </c>
      <c r="L82" s="31">
        <v>5.0306555573023104E-3</v>
      </c>
      <c r="M82" s="31" t="s">
        <v>17</v>
      </c>
      <c r="N82" s="31" t="s">
        <v>17</v>
      </c>
      <c r="O82" s="40" t="s">
        <v>17</v>
      </c>
    </row>
    <row r="83" spans="1:15" x14ac:dyDescent="0.2">
      <c r="A83" s="1" t="s">
        <v>378</v>
      </c>
      <c r="B83" s="28" t="s">
        <v>276</v>
      </c>
      <c r="C83" s="35">
        <v>-0.44758278883915598</v>
      </c>
      <c r="D83" s="36" t="s">
        <v>17</v>
      </c>
      <c r="E83" s="36" t="s">
        <v>17</v>
      </c>
      <c r="F83" s="36" t="s">
        <v>17</v>
      </c>
      <c r="G83" s="36" t="s">
        <v>17</v>
      </c>
      <c r="H83" s="36">
        <v>-0.27153110047846901</v>
      </c>
      <c r="I83" s="36" t="s">
        <v>17</v>
      </c>
      <c r="J83" s="36" t="s">
        <v>17</v>
      </c>
      <c r="K83" s="36" t="s">
        <v>17</v>
      </c>
      <c r="L83" s="31">
        <v>3.9459204527589997E-2</v>
      </c>
      <c r="M83" s="31" t="s">
        <v>17</v>
      </c>
      <c r="N83" s="31" t="s">
        <v>17</v>
      </c>
      <c r="O83" s="40" t="s">
        <v>17</v>
      </c>
    </row>
    <row r="84" spans="1:15" x14ac:dyDescent="0.2">
      <c r="A84" s="1" t="s">
        <v>590</v>
      </c>
      <c r="B84" s="28" t="s">
        <v>69</v>
      </c>
      <c r="C84" s="35">
        <v>0.78826820332430603</v>
      </c>
      <c r="D84" s="36">
        <v>0.752281583672048</v>
      </c>
      <c r="E84" s="36">
        <v>0.77732868634499697</v>
      </c>
      <c r="F84" s="36">
        <v>0.80355098750479903</v>
      </c>
      <c r="G84" s="36">
        <v>0.81991155577538199</v>
      </c>
      <c r="H84" s="36">
        <v>0.76480513500852298</v>
      </c>
      <c r="I84" s="36">
        <v>0.81173127164008996</v>
      </c>
      <c r="J84" s="36">
        <v>0.77791628558842296</v>
      </c>
      <c r="K84" s="36">
        <v>0.79862012106018998</v>
      </c>
      <c r="L84" s="31">
        <v>1.5720798616569701E-4</v>
      </c>
      <c r="M84" s="31">
        <v>9.1495047948435798E-2</v>
      </c>
      <c r="N84" s="31">
        <v>0.302625373368967</v>
      </c>
      <c r="O84" s="40">
        <v>0.62270083320232705</v>
      </c>
    </row>
    <row r="85" spans="1:15" x14ac:dyDescent="0.2">
      <c r="A85" s="1" t="s">
        <v>323</v>
      </c>
      <c r="B85" s="28" t="s">
        <v>70</v>
      </c>
      <c r="C85" s="35">
        <v>0.99449787711779802</v>
      </c>
      <c r="D85" s="36">
        <v>0.99734386386902596</v>
      </c>
      <c r="E85" s="36">
        <v>0.99458733498780505</v>
      </c>
      <c r="F85" s="36">
        <v>0.99154557913596197</v>
      </c>
      <c r="G85" s="36">
        <v>0.994514730478399</v>
      </c>
      <c r="H85" s="36">
        <v>0.995965599428416</v>
      </c>
      <c r="I85" s="36">
        <v>0.99303015480718004</v>
      </c>
      <c r="J85" s="36">
        <v>0.99444472150249397</v>
      </c>
      <c r="K85" s="36">
        <v>0.99455103273310197</v>
      </c>
      <c r="L85" s="31">
        <v>1.5720798616569701E-4</v>
      </c>
      <c r="M85" s="31">
        <v>0.18943562332966499</v>
      </c>
      <c r="N85" s="31">
        <v>0.15909448199968601</v>
      </c>
      <c r="O85" s="40">
        <v>0.13834302782581401</v>
      </c>
    </row>
    <row r="86" spans="1:15" x14ac:dyDescent="0.2">
      <c r="A86" s="1" t="s">
        <v>404</v>
      </c>
      <c r="B86" s="28" t="s">
        <v>277</v>
      </c>
      <c r="C86" s="35">
        <v>-0.31057482497859701</v>
      </c>
      <c r="D86" s="36">
        <v>-0.20590090090090099</v>
      </c>
      <c r="E86" s="36">
        <v>-0.17710144927536201</v>
      </c>
      <c r="F86" s="36" t="s">
        <v>17</v>
      </c>
      <c r="G86" s="36" t="s">
        <v>17</v>
      </c>
      <c r="H86" s="36">
        <v>-0.20557502378154499</v>
      </c>
      <c r="I86" s="36">
        <v>-0.51351845085860404</v>
      </c>
      <c r="J86" s="36">
        <v>-0.25848733186968498</v>
      </c>
      <c r="K86" s="36">
        <v>-0.36645950554134699</v>
      </c>
      <c r="L86" s="31">
        <v>4.3861028140229498E-2</v>
      </c>
      <c r="M86" s="31">
        <v>0.20515642194623501</v>
      </c>
      <c r="N86" s="31" t="s">
        <v>17</v>
      </c>
      <c r="O86" s="40" t="s">
        <v>17</v>
      </c>
    </row>
    <row r="87" spans="1:15" x14ac:dyDescent="0.2">
      <c r="A87" s="1" t="s">
        <v>508</v>
      </c>
      <c r="B87" s="28" t="s">
        <v>278</v>
      </c>
      <c r="C87" s="35">
        <v>0.22380952380952401</v>
      </c>
      <c r="D87" s="36" t="s">
        <v>17</v>
      </c>
      <c r="E87" s="36" t="s">
        <v>17</v>
      </c>
      <c r="F87" s="36" t="s">
        <v>17</v>
      </c>
      <c r="G87" s="36" t="s">
        <v>17</v>
      </c>
      <c r="H87" s="36" t="s">
        <v>17</v>
      </c>
      <c r="I87" s="36">
        <v>0.233333333333333</v>
      </c>
      <c r="J87" s="36">
        <v>0.44761904761904803</v>
      </c>
      <c r="K87" s="36">
        <v>0</v>
      </c>
      <c r="L87" s="31">
        <v>1.5720798616569701E-4</v>
      </c>
      <c r="M87" s="31" t="s">
        <v>17</v>
      </c>
      <c r="N87" s="31">
        <v>1.5720798616569701E-4</v>
      </c>
      <c r="O87" s="40" t="s">
        <v>17</v>
      </c>
    </row>
    <row r="88" spans="1:15" x14ac:dyDescent="0.2">
      <c r="A88" s="1" t="s">
        <v>461</v>
      </c>
      <c r="B88" s="28" t="s">
        <v>279</v>
      </c>
      <c r="C88" s="35">
        <v>0.25894146271943502</v>
      </c>
      <c r="D88" s="36">
        <v>0.33547510162601601</v>
      </c>
      <c r="E88" s="36">
        <v>0.25593545614108398</v>
      </c>
      <c r="F88" s="36">
        <v>0.32885558312087199</v>
      </c>
      <c r="G88" s="36">
        <v>0.11549970998976899</v>
      </c>
      <c r="H88" s="36">
        <v>0.29570527888355003</v>
      </c>
      <c r="I88" s="36">
        <v>0.22217764655532099</v>
      </c>
      <c r="J88" s="36">
        <v>0.33216534237344397</v>
      </c>
      <c r="K88" s="36">
        <v>0.18571758306542699</v>
      </c>
      <c r="L88" s="31">
        <v>1.57207986165697E-3</v>
      </c>
      <c r="M88" s="31">
        <v>0.67285018078918402</v>
      </c>
      <c r="N88" s="31">
        <v>0.25216160980977798</v>
      </c>
      <c r="O88" s="40">
        <v>0.504008803647225</v>
      </c>
    </row>
    <row r="89" spans="1:15" x14ac:dyDescent="0.2">
      <c r="A89" s="1" t="s">
        <v>560</v>
      </c>
      <c r="B89" s="28" t="s">
        <v>280</v>
      </c>
      <c r="C89" s="35">
        <v>0.77722868217054297</v>
      </c>
      <c r="D89" s="36" t="s">
        <v>17</v>
      </c>
      <c r="E89" s="36" t="s">
        <v>17</v>
      </c>
      <c r="F89" s="36" t="s">
        <v>17</v>
      </c>
      <c r="G89" s="36" t="s">
        <v>17</v>
      </c>
      <c r="H89" s="36" t="s">
        <v>17</v>
      </c>
      <c r="I89" s="36" t="s">
        <v>17</v>
      </c>
      <c r="J89" s="36" t="s">
        <v>17</v>
      </c>
      <c r="K89" s="36" t="s">
        <v>17</v>
      </c>
      <c r="L89" s="31">
        <v>1.25766388932558E-3</v>
      </c>
      <c r="M89" s="31" t="s">
        <v>17</v>
      </c>
      <c r="N89" s="31" t="s">
        <v>17</v>
      </c>
      <c r="O89" s="40" t="s">
        <v>17</v>
      </c>
    </row>
    <row r="90" spans="1:15" x14ac:dyDescent="0.2">
      <c r="A90" s="1" t="s">
        <v>614</v>
      </c>
      <c r="B90" s="28" t="s">
        <v>281</v>
      </c>
      <c r="C90" s="35">
        <v>-1</v>
      </c>
      <c r="D90" s="36" t="s">
        <v>17</v>
      </c>
      <c r="E90" s="36" t="s">
        <v>17</v>
      </c>
      <c r="F90" s="36" t="s">
        <v>17</v>
      </c>
      <c r="G90" s="36" t="s">
        <v>17</v>
      </c>
      <c r="H90" s="36">
        <v>-1</v>
      </c>
      <c r="I90" s="36">
        <v>-1</v>
      </c>
      <c r="J90" s="36" t="s">
        <v>17</v>
      </c>
      <c r="K90" s="36">
        <v>-1</v>
      </c>
      <c r="L90" s="31">
        <v>1.5720798616569701E-4</v>
      </c>
      <c r="M90" s="31">
        <v>0.25829272127024</v>
      </c>
      <c r="N90" s="31" t="s">
        <v>17</v>
      </c>
      <c r="O90" s="40" t="s">
        <v>17</v>
      </c>
    </row>
    <row r="91" spans="1:15" x14ac:dyDescent="0.2">
      <c r="A91" s="1" t="s">
        <v>431</v>
      </c>
      <c r="B91" s="28" t="s">
        <v>282</v>
      </c>
      <c r="C91" s="35">
        <v>0.96494044907061105</v>
      </c>
      <c r="D91" s="36">
        <v>0.97745851950170703</v>
      </c>
      <c r="E91" s="36">
        <v>0.96853706364714698</v>
      </c>
      <c r="F91" s="36">
        <v>0.950568695681135</v>
      </c>
      <c r="G91" s="36">
        <v>0.96319751745245497</v>
      </c>
      <c r="H91" s="36">
        <v>0.97299779157442701</v>
      </c>
      <c r="I91" s="36">
        <v>0.95688310656679498</v>
      </c>
      <c r="J91" s="36">
        <v>0.96401360759142096</v>
      </c>
      <c r="K91" s="36">
        <v>0.96586729054980103</v>
      </c>
      <c r="L91" s="31">
        <v>1.5720798616569701E-4</v>
      </c>
      <c r="M91" s="31">
        <v>0.48750196509982702</v>
      </c>
      <c r="N91" s="31">
        <v>0.60257821097311703</v>
      </c>
      <c r="O91" s="40">
        <v>0.45889011161767002</v>
      </c>
    </row>
    <row r="92" spans="1:15" x14ac:dyDescent="0.2">
      <c r="A92" s="1" t="s">
        <v>345</v>
      </c>
      <c r="B92" s="28" t="s">
        <v>283</v>
      </c>
      <c r="C92" s="35">
        <v>-0.70710940825883395</v>
      </c>
      <c r="D92" s="36">
        <v>-0.74074074074074103</v>
      </c>
      <c r="E92" s="36" t="s">
        <v>17</v>
      </c>
      <c r="F92" s="36" t="s">
        <v>17</v>
      </c>
      <c r="G92" s="36" t="s">
        <v>17</v>
      </c>
      <c r="H92" s="36">
        <v>-0.781893004115226</v>
      </c>
      <c r="I92" s="36" t="s">
        <v>17</v>
      </c>
      <c r="J92" s="36">
        <v>-0.82716049382716095</v>
      </c>
      <c r="K92" s="36" t="s">
        <v>17</v>
      </c>
      <c r="L92" s="31">
        <v>2.0437038201540601E-3</v>
      </c>
      <c r="M92" s="31" t="s">
        <v>17</v>
      </c>
      <c r="N92" s="31" t="s">
        <v>17</v>
      </c>
      <c r="O92" s="40" t="s">
        <v>17</v>
      </c>
    </row>
    <row r="93" spans="1:15" x14ac:dyDescent="0.2">
      <c r="A93" s="1" t="s">
        <v>325</v>
      </c>
      <c r="B93" s="28" t="s">
        <v>284</v>
      </c>
      <c r="C93" s="35">
        <v>-6.1870609462456302E-2</v>
      </c>
      <c r="D93" s="36">
        <v>2.38491865178522E-2</v>
      </c>
      <c r="E93" s="36">
        <v>-0.26475909842845302</v>
      </c>
      <c r="F93" s="36">
        <v>-0.35830786860198599</v>
      </c>
      <c r="G93" s="36">
        <v>0.54751525719267702</v>
      </c>
      <c r="H93" s="36">
        <v>-0.129856610058042</v>
      </c>
      <c r="I93" s="36">
        <v>4.05910892533283E-2</v>
      </c>
      <c r="J93" s="36">
        <v>-0.16722934104206699</v>
      </c>
      <c r="K93" s="36">
        <v>4.3488122117154401E-2</v>
      </c>
      <c r="L93" s="31">
        <v>0.45228737619871101</v>
      </c>
      <c r="M93" s="31">
        <v>0.15422103442854901</v>
      </c>
      <c r="N93" s="31">
        <v>0.25027511397579</v>
      </c>
      <c r="O93" s="40">
        <v>1.33626788240843E-2</v>
      </c>
    </row>
    <row r="94" spans="1:15" x14ac:dyDescent="0.2">
      <c r="A94" s="1" t="s">
        <v>613</v>
      </c>
      <c r="B94" s="28" t="s">
        <v>77</v>
      </c>
      <c r="C94" s="35">
        <v>-0.99022904229268904</v>
      </c>
      <c r="D94" s="36">
        <v>-0.98931034312974198</v>
      </c>
      <c r="E94" s="36">
        <v>-0.99684426540102899</v>
      </c>
      <c r="F94" s="36">
        <v>-0.99148518867632396</v>
      </c>
      <c r="G94" s="36">
        <v>-0.98327637196366002</v>
      </c>
      <c r="H94" s="36">
        <v>-0.99307730426538499</v>
      </c>
      <c r="I94" s="36">
        <v>-0.98738078031999199</v>
      </c>
      <c r="J94" s="36">
        <v>-0.99039776590303297</v>
      </c>
      <c r="K94" s="36">
        <v>-0.99006031868234401</v>
      </c>
      <c r="L94" s="31">
        <v>1.5720798616569701E-4</v>
      </c>
      <c r="M94" s="31">
        <v>0.30844206885709802</v>
      </c>
      <c r="N94" s="31">
        <v>0.84546454959911999</v>
      </c>
      <c r="O94" s="40">
        <v>0.20248388618141799</v>
      </c>
    </row>
    <row r="95" spans="1:15" x14ac:dyDescent="0.2">
      <c r="A95" s="1" t="s">
        <v>484</v>
      </c>
      <c r="B95" s="28" t="s">
        <v>285</v>
      </c>
      <c r="C95" s="35">
        <v>-7.04871314140183E-2</v>
      </c>
      <c r="D95" s="36">
        <v>-0.40474927146887202</v>
      </c>
      <c r="E95" s="36">
        <v>5.1886792452830101E-2</v>
      </c>
      <c r="F95" s="36">
        <v>-0.10357142857142899</v>
      </c>
      <c r="G95" s="36">
        <v>0.243490496182169</v>
      </c>
      <c r="H95" s="36">
        <v>-0.21014959406348999</v>
      </c>
      <c r="I95" s="36">
        <v>6.9175331235453302E-2</v>
      </c>
      <c r="J95" s="36">
        <v>-0.25416035002015003</v>
      </c>
      <c r="K95" s="36">
        <v>0.14768864431750001</v>
      </c>
      <c r="L95" s="31">
        <v>0.26709636849551999</v>
      </c>
      <c r="M95" s="31">
        <v>0.116648325734947</v>
      </c>
      <c r="N95" s="31">
        <v>3.08127652884767E-2</v>
      </c>
      <c r="O95" s="40">
        <v>3.0341141329979601E-2</v>
      </c>
    </row>
    <row r="96" spans="1:15" x14ac:dyDescent="0.2">
      <c r="A96" s="1" t="s">
        <v>331</v>
      </c>
      <c r="B96" s="28" t="s">
        <v>78</v>
      </c>
      <c r="C96" s="35">
        <v>1</v>
      </c>
      <c r="D96" s="36">
        <v>1</v>
      </c>
      <c r="E96" s="36">
        <v>1</v>
      </c>
      <c r="F96" s="36">
        <v>1</v>
      </c>
      <c r="G96" s="36">
        <v>1</v>
      </c>
      <c r="H96" s="36">
        <v>1</v>
      </c>
      <c r="I96" s="36">
        <v>1</v>
      </c>
      <c r="J96" s="36">
        <v>1</v>
      </c>
      <c r="K96" s="36">
        <v>1</v>
      </c>
      <c r="L96" s="31">
        <v>1.5720798616569701E-4</v>
      </c>
      <c r="M96" s="31">
        <v>0.30011004559031601</v>
      </c>
      <c r="N96" s="31">
        <v>0.39223392548341501</v>
      </c>
      <c r="O96" s="40">
        <v>0.30011004559031601</v>
      </c>
    </row>
    <row r="97" spans="1:15" x14ac:dyDescent="0.2">
      <c r="A97" s="1" t="s">
        <v>513</v>
      </c>
      <c r="B97" s="28" t="s">
        <v>286</v>
      </c>
      <c r="C97" s="35">
        <v>0.52080555555555597</v>
      </c>
      <c r="D97" s="36" t="s">
        <v>17</v>
      </c>
      <c r="E97" s="36" t="s">
        <v>17</v>
      </c>
      <c r="F97" s="36" t="s">
        <v>17</v>
      </c>
      <c r="G97" s="36" t="s">
        <v>17</v>
      </c>
      <c r="H97" s="36">
        <v>0.67703703703703699</v>
      </c>
      <c r="I97" s="36" t="s">
        <v>17</v>
      </c>
      <c r="J97" s="36">
        <v>0.75</v>
      </c>
      <c r="K97" s="36" t="s">
        <v>17</v>
      </c>
      <c r="L97" s="31">
        <v>2.3895613897185999E-2</v>
      </c>
      <c r="M97" s="31" t="s">
        <v>17</v>
      </c>
      <c r="N97" s="31" t="s">
        <v>17</v>
      </c>
      <c r="O97" s="40" t="s">
        <v>17</v>
      </c>
    </row>
    <row r="98" spans="1:15" x14ac:dyDescent="0.2">
      <c r="A98" s="1" t="s">
        <v>370</v>
      </c>
      <c r="B98" s="28" t="s">
        <v>287</v>
      </c>
      <c r="C98" s="35">
        <v>-0.26613876863876901</v>
      </c>
      <c r="D98" s="36" t="s">
        <v>17</v>
      </c>
      <c r="E98" s="36">
        <v>-8.3333333333333301E-2</v>
      </c>
      <c r="F98" s="36" t="s">
        <v>17</v>
      </c>
      <c r="G98" s="36" t="s">
        <v>17</v>
      </c>
      <c r="H98" s="36">
        <v>-0.16020833333333301</v>
      </c>
      <c r="I98" s="36" t="s">
        <v>17</v>
      </c>
      <c r="J98" s="36" t="s">
        <v>17</v>
      </c>
      <c r="K98" s="36">
        <v>-0.26178451178451201</v>
      </c>
      <c r="L98" s="31">
        <v>4.3703820154063801E-2</v>
      </c>
      <c r="M98" s="31" t="s">
        <v>17</v>
      </c>
      <c r="N98" s="31" t="s">
        <v>17</v>
      </c>
      <c r="O98" s="40" t="s">
        <v>17</v>
      </c>
    </row>
    <row r="99" spans="1:15" x14ac:dyDescent="0.2">
      <c r="A99" s="1" t="s">
        <v>318</v>
      </c>
      <c r="B99" s="28" t="s">
        <v>80</v>
      </c>
      <c r="C99" s="35">
        <v>1</v>
      </c>
      <c r="D99" s="36">
        <v>1</v>
      </c>
      <c r="E99" s="36">
        <v>1</v>
      </c>
      <c r="F99" s="36">
        <v>1</v>
      </c>
      <c r="G99" s="36">
        <v>1</v>
      </c>
      <c r="H99" s="36">
        <v>1</v>
      </c>
      <c r="I99" s="36">
        <v>1</v>
      </c>
      <c r="J99" s="36">
        <v>1</v>
      </c>
      <c r="K99" s="36">
        <v>1</v>
      </c>
      <c r="L99" s="31">
        <v>1.5720798616569701E-4</v>
      </c>
      <c r="M99" s="31">
        <v>0.30011004559031601</v>
      </c>
      <c r="N99" s="31">
        <v>0.39223392548341501</v>
      </c>
      <c r="O99" s="40">
        <v>0.30011004559031601</v>
      </c>
    </row>
    <row r="100" spans="1:15" x14ac:dyDescent="0.2">
      <c r="A100" s="1" t="s">
        <v>605</v>
      </c>
      <c r="B100" s="28" t="s">
        <v>81</v>
      </c>
      <c r="C100" s="35">
        <v>1</v>
      </c>
      <c r="D100" s="36">
        <v>1</v>
      </c>
      <c r="E100" s="36">
        <v>1</v>
      </c>
      <c r="F100" s="36">
        <v>1</v>
      </c>
      <c r="G100" s="36">
        <v>1</v>
      </c>
      <c r="H100" s="36">
        <v>1</v>
      </c>
      <c r="I100" s="36">
        <v>1</v>
      </c>
      <c r="J100" s="36">
        <v>1</v>
      </c>
      <c r="K100" s="36">
        <v>1</v>
      </c>
      <c r="L100" s="31">
        <v>1.5720798616569701E-4</v>
      </c>
      <c r="M100" s="31">
        <v>0.30011004559031601</v>
      </c>
      <c r="N100" s="31">
        <v>0.39223392548341501</v>
      </c>
      <c r="O100" s="40">
        <v>0.30011004559031601</v>
      </c>
    </row>
    <row r="101" spans="1:15" x14ac:dyDescent="0.2">
      <c r="A101" s="1" t="s">
        <v>526</v>
      </c>
      <c r="B101" s="28" t="s">
        <v>288</v>
      </c>
      <c r="C101" s="35">
        <v>-0.36823883845623001</v>
      </c>
      <c r="D101" s="36" t="s">
        <v>17</v>
      </c>
      <c r="E101" s="36" t="s">
        <v>17</v>
      </c>
      <c r="F101" s="36">
        <v>-0.261538461538461</v>
      </c>
      <c r="G101" s="36" t="s">
        <v>17</v>
      </c>
      <c r="H101" s="36" t="s">
        <v>17</v>
      </c>
      <c r="I101" s="36">
        <v>-0.30033444816053501</v>
      </c>
      <c r="J101" s="36">
        <v>-0.34769230769230802</v>
      </c>
      <c r="K101" s="36" t="s">
        <v>17</v>
      </c>
      <c r="L101" s="31">
        <v>3.4585756956453401E-3</v>
      </c>
      <c r="M101" s="31" t="s">
        <v>17</v>
      </c>
      <c r="N101" s="31" t="s">
        <v>17</v>
      </c>
      <c r="O101" s="40" t="s">
        <v>17</v>
      </c>
    </row>
    <row r="102" spans="1:15" x14ac:dyDescent="0.2">
      <c r="A102" s="1" t="s">
        <v>373</v>
      </c>
      <c r="B102" s="28" t="s">
        <v>289</v>
      </c>
      <c r="C102" s="35">
        <v>-6.9597822745132806E-2</v>
      </c>
      <c r="D102" s="36">
        <v>-0.29746136118011501</v>
      </c>
      <c r="E102" s="36">
        <v>6.3260374598874999E-2</v>
      </c>
      <c r="F102" s="36">
        <v>-2.8883584784096999E-2</v>
      </c>
      <c r="G102" s="36">
        <v>-1.5306719615194701E-2</v>
      </c>
      <c r="H102" s="36">
        <v>-0.11710049329062</v>
      </c>
      <c r="I102" s="36">
        <v>-2.20951521996459E-2</v>
      </c>
      <c r="J102" s="36">
        <v>-0.16317247298210599</v>
      </c>
      <c r="K102" s="36">
        <v>2.39768274918402E-2</v>
      </c>
      <c r="L102" s="31">
        <v>5.5651627102656802E-2</v>
      </c>
      <c r="M102" s="31">
        <v>0.104071686841692</v>
      </c>
      <c r="N102" s="31">
        <v>6.9014305926741099E-2</v>
      </c>
      <c r="O102" s="40">
        <v>4.3546612167898097E-2</v>
      </c>
    </row>
    <row r="103" spans="1:15" x14ac:dyDescent="0.2">
      <c r="A103" s="1" t="s">
        <v>519</v>
      </c>
      <c r="B103" s="28" t="s">
        <v>290</v>
      </c>
      <c r="C103" s="35">
        <v>2.8374387137161901E-2</v>
      </c>
      <c r="D103" s="36">
        <v>3.9077212806026398E-2</v>
      </c>
      <c r="E103" s="36">
        <v>-6.4516129032257993E-2</v>
      </c>
      <c r="F103" s="36">
        <v>-0.178819444444444</v>
      </c>
      <c r="G103" s="36">
        <v>0.31775590921932401</v>
      </c>
      <c r="H103" s="36">
        <v>-1.2719458113115799E-2</v>
      </c>
      <c r="I103" s="36">
        <v>6.9468232387439696E-2</v>
      </c>
      <c r="J103" s="36">
        <v>-6.9871115819209004E-2</v>
      </c>
      <c r="K103" s="36">
        <v>0.126619890093533</v>
      </c>
      <c r="L103" s="31">
        <v>0.62348687313315498</v>
      </c>
      <c r="M103" s="31">
        <v>0.18597704763402001</v>
      </c>
      <c r="N103" s="31">
        <v>0.18707750353718</v>
      </c>
      <c r="O103" s="40">
        <v>3.4900172928784799E-2</v>
      </c>
    </row>
    <row r="104" spans="1:15" x14ac:dyDescent="0.2">
      <c r="A104" s="1" t="s">
        <v>528</v>
      </c>
      <c r="B104" s="29" t="s">
        <v>291</v>
      </c>
      <c r="C104" s="35">
        <v>0.43259897959198501</v>
      </c>
      <c r="D104" s="36" t="s">
        <v>17</v>
      </c>
      <c r="E104" s="36" t="s">
        <v>17</v>
      </c>
      <c r="F104" s="36" t="s">
        <v>17</v>
      </c>
      <c r="G104" s="36">
        <v>0.65503432494279201</v>
      </c>
      <c r="H104" s="36">
        <v>0.43949494949494899</v>
      </c>
      <c r="I104" s="36">
        <v>0.46127805842196401</v>
      </c>
      <c r="J104" s="36" t="s">
        <v>17</v>
      </c>
      <c r="K104" s="36">
        <v>0.45200055474654999</v>
      </c>
      <c r="L104" s="31">
        <v>1.0218519100770301E-2</v>
      </c>
      <c r="M104" s="31">
        <v>0.676780380443327</v>
      </c>
      <c r="N104" s="31" t="s">
        <v>17</v>
      </c>
      <c r="O104" s="40" t="s">
        <v>17</v>
      </c>
    </row>
    <row r="105" spans="1:15" x14ac:dyDescent="0.2">
      <c r="A105" s="1" t="s">
        <v>364</v>
      </c>
      <c r="B105" s="29" t="s">
        <v>292</v>
      </c>
      <c r="C105" s="35">
        <v>3.6257380597705398E-2</v>
      </c>
      <c r="D105" s="36">
        <v>0.36680459462194398</v>
      </c>
      <c r="E105" s="36">
        <v>-6.3240200366390997E-2</v>
      </c>
      <c r="F105" s="36">
        <v>-0.122517595711104</v>
      </c>
      <c r="G105" s="36">
        <v>5.56768179527262E-2</v>
      </c>
      <c r="H105" s="36">
        <v>0.115889117142728</v>
      </c>
      <c r="I105" s="36">
        <v>-3.3420388879189099E-2</v>
      </c>
      <c r="J105" s="36">
        <v>8.0955787702318496E-2</v>
      </c>
      <c r="K105" s="36">
        <v>2.5238614351684699E-3</v>
      </c>
      <c r="L105" s="31">
        <v>0.60446470680710596</v>
      </c>
      <c r="M105" s="31">
        <v>6.2097154535450401E-2</v>
      </c>
      <c r="N105" s="31">
        <v>0.28470366294607802</v>
      </c>
      <c r="O105" s="40">
        <v>3.08127652884767E-2</v>
      </c>
    </row>
    <row r="106" spans="1:15" x14ac:dyDescent="0.2">
      <c r="A106" s="1" t="s">
        <v>522</v>
      </c>
      <c r="B106" s="29" t="s">
        <v>293</v>
      </c>
      <c r="C106" s="35">
        <v>0.31336032424178301</v>
      </c>
      <c r="D106" s="36">
        <v>0.38936507936507903</v>
      </c>
      <c r="E106" s="36">
        <v>1.1458146716505401E-3</v>
      </c>
      <c r="F106" s="36" t="s">
        <v>17</v>
      </c>
      <c r="G106" s="36">
        <v>0.37682811016144402</v>
      </c>
      <c r="H106" s="36">
        <v>0.16436324398330501</v>
      </c>
      <c r="I106" s="36">
        <v>0.54650997150997105</v>
      </c>
      <c r="J106" s="36">
        <v>0.59291005291005305</v>
      </c>
      <c r="K106" s="36">
        <v>0.15757211155387399</v>
      </c>
      <c r="L106" s="31">
        <v>3.5843420845779003E-2</v>
      </c>
      <c r="M106" s="31">
        <v>0.34491432164753999</v>
      </c>
      <c r="N106" s="31" t="s">
        <v>17</v>
      </c>
      <c r="O106" s="40" t="s">
        <v>17</v>
      </c>
    </row>
    <row r="107" spans="1:15" x14ac:dyDescent="0.2">
      <c r="A107" s="1" t="s">
        <v>376</v>
      </c>
      <c r="B107" s="29" t="s">
        <v>294</v>
      </c>
      <c r="C107" s="35">
        <v>1</v>
      </c>
      <c r="D107" s="36">
        <v>1</v>
      </c>
      <c r="E107" s="36">
        <v>1</v>
      </c>
      <c r="F107" s="36">
        <v>1</v>
      </c>
      <c r="G107" s="36">
        <v>1</v>
      </c>
      <c r="H107" s="36">
        <v>1</v>
      </c>
      <c r="I107" s="36">
        <v>1</v>
      </c>
      <c r="J107" s="36">
        <v>1</v>
      </c>
      <c r="K107" s="36">
        <v>1</v>
      </c>
      <c r="L107" s="31">
        <v>1.5720798616569701E-4</v>
      </c>
      <c r="M107" s="31">
        <v>0.381858198396478</v>
      </c>
      <c r="N107" s="31">
        <v>0.34805848137085399</v>
      </c>
      <c r="O107" s="40">
        <v>0.38421631818896401</v>
      </c>
    </row>
    <row r="108" spans="1:15" x14ac:dyDescent="0.2">
      <c r="A108" s="1" t="s">
        <v>504</v>
      </c>
      <c r="B108" s="29" t="s">
        <v>295</v>
      </c>
      <c r="C108" s="35">
        <v>1</v>
      </c>
      <c r="D108" s="36">
        <v>1</v>
      </c>
      <c r="E108" s="36">
        <v>1</v>
      </c>
      <c r="F108" s="36">
        <v>1</v>
      </c>
      <c r="G108" s="36">
        <v>1</v>
      </c>
      <c r="H108" s="36">
        <v>1</v>
      </c>
      <c r="I108" s="36">
        <v>1</v>
      </c>
      <c r="J108" s="36">
        <v>1</v>
      </c>
      <c r="K108" s="36">
        <v>1</v>
      </c>
      <c r="L108" s="31">
        <v>1.5720798616569701E-4</v>
      </c>
      <c r="M108" s="31">
        <v>0.30011004559031601</v>
      </c>
      <c r="N108" s="31">
        <v>0.39223392548341501</v>
      </c>
      <c r="O108" s="40">
        <v>0.30011004559031601</v>
      </c>
    </row>
    <row r="109" spans="1:15" x14ac:dyDescent="0.2">
      <c r="A109" s="1" t="s">
        <v>423</v>
      </c>
      <c r="B109" s="29" t="s">
        <v>296</v>
      </c>
      <c r="C109" s="35">
        <v>4.5260480951613002E-2</v>
      </c>
      <c r="D109" s="36">
        <v>0.327043616077001</v>
      </c>
      <c r="E109" s="36">
        <v>-0.224691125211299</v>
      </c>
      <c r="F109" s="36">
        <v>-0.12682579745097</v>
      </c>
      <c r="G109" s="36">
        <v>0.241786523939231</v>
      </c>
      <c r="H109" s="36">
        <v>5.1176245432850903E-2</v>
      </c>
      <c r="I109" s="36">
        <v>3.70260264177407E-2</v>
      </c>
      <c r="J109" s="36">
        <v>0.100108909313016</v>
      </c>
      <c r="K109" s="36">
        <v>-7.7005923312377699E-3</v>
      </c>
      <c r="L109" s="31">
        <v>0.56594875019651003</v>
      </c>
      <c r="M109" s="31">
        <v>0.79814494576324502</v>
      </c>
      <c r="N109" s="31">
        <v>0.359849080333281</v>
      </c>
      <c r="O109" s="40">
        <v>3.8358748624430103E-2</v>
      </c>
    </row>
    <row r="110" spans="1:15" x14ac:dyDescent="0.2">
      <c r="A110" s="1" t="s">
        <v>408</v>
      </c>
      <c r="B110" s="29" t="s">
        <v>297</v>
      </c>
      <c r="C110" s="35">
        <v>-0.19924683590006201</v>
      </c>
      <c r="D110" s="36" t="s">
        <v>17</v>
      </c>
      <c r="E110" s="36" t="s">
        <v>17</v>
      </c>
      <c r="F110" s="36" t="s">
        <v>17</v>
      </c>
      <c r="G110" s="36" t="s">
        <v>17</v>
      </c>
      <c r="H110" s="36">
        <v>3.1016483516483499E-2</v>
      </c>
      <c r="I110" s="36">
        <v>-0.42951015531660702</v>
      </c>
      <c r="J110" s="36">
        <v>-0.18586139666784801</v>
      </c>
      <c r="K110" s="36">
        <v>-0.21263227513227501</v>
      </c>
      <c r="L110" s="31">
        <v>9.4324791699418298E-4</v>
      </c>
      <c r="M110" s="31">
        <v>7.86039930828486E-4</v>
      </c>
      <c r="N110" s="31" t="s">
        <v>17</v>
      </c>
      <c r="O110" s="40" t="s">
        <v>17</v>
      </c>
    </row>
    <row r="111" spans="1:15" x14ac:dyDescent="0.2">
      <c r="A111" s="1" t="s">
        <v>410</v>
      </c>
      <c r="B111" s="29" t="s">
        <v>298</v>
      </c>
      <c r="C111" s="35">
        <v>-0.14648653671759701</v>
      </c>
      <c r="D111" s="36">
        <v>-0.36531224987226801</v>
      </c>
      <c r="E111" s="36">
        <v>0.10787137236156701</v>
      </c>
      <c r="F111" s="36">
        <v>0.19745258056092599</v>
      </c>
      <c r="G111" s="36">
        <v>-0.422932968225392</v>
      </c>
      <c r="H111" s="36">
        <v>-0.16251926891491</v>
      </c>
      <c r="I111" s="36">
        <v>-0.127731501147198</v>
      </c>
      <c r="J111" s="36">
        <v>-0.124127322543756</v>
      </c>
      <c r="K111" s="36">
        <v>-0.17616629238394399</v>
      </c>
      <c r="L111" s="31">
        <v>0.14038673164596799</v>
      </c>
      <c r="M111" s="31">
        <v>0.90095896871561099</v>
      </c>
      <c r="N111" s="31">
        <v>0.83383115862285795</v>
      </c>
      <c r="O111" s="40">
        <v>2.5310485772677201E-2</v>
      </c>
    </row>
    <row r="112" spans="1:15" x14ac:dyDescent="0.2">
      <c r="A112" s="1" t="s">
        <v>394</v>
      </c>
      <c r="B112" s="29" t="s">
        <v>299</v>
      </c>
      <c r="C112" s="35">
        <v>0.92761150527896397</v>
      </c>
      <c r="D112" s="36">
        <v>0.88997180708610801</v>
      </c>
      <c r="E112" s="36">
        <v>0.97270114942528696</v>
      </c>
      <c r="F112" s="36">
        <v>0.95664577503870596</v>
      </c>
      <c r="G112" s="36">
        <v>0.89112728956575404</v>
      </c>
      <c r="H112" s="36">
        <v>0.93133647825569799</v>
      </c>
      <c r="I112" s="36">
        <v>0.92388653230222995</v>
      </c>
      <c r="J112" s="36">
        <v>0.92330879106240704</v>
      </c>
      <c r="K112" s="36">
        <v>0.931914219495521</v>
      </c>
      <c r="L112" s="31">
        <v>1.5720798616569701E-4</v>
      </c>
      <c r="M112" s="31">
        <v>0.84860870932243404</v>
      </c>
      <c r="N112" s="31">
        <v>0.82518471938374505</v>
      </c>
      <c r="O112" s="40">
        <v>5.69092909919824E-2</v>
      </c>
    </row>
    <row r="113" spans="1:15" ht="16" thickBot="1" x14ac:dyDescent="0.25">
      <c r="A113" s="1" t="s">
        <v>324</v>
      </c>
      <c r="B113" s="29" t="s">
        <v>300</v>
      </c>
      <c r="C113" s="37">
        <v>-0.84838406042987002</v>
      </c>
      <c r="D113" s="38">
        <v>-0.93145161290322598</v>
      </c>
      <c r="E113" s="38">
        <v>-0.83622909098979803</v>
      </c>
      <c r="F113" s="38">
        <v>-0.82793439956627801</v>
      </c>
      <c r="G113" s="38">
        <v>-0.78110016420361295</v>
      </c>
      <c r="H113" s="38">
        <v>-0.883840351946512</v>
      </c>
      <c r="I113" s="38">
        <v>-0.80786258441085002</v>
      </c>
      <c r="J113" s="38">
        <v>-0.879693006234752</v>
      </c>
      <c r="K113" s="38">
        <v>-0.81260240808143303</v>
      </c>
      <c r="L113" s="32">
        <v>1.5720798616569701E-4</v>
      </c>
      <c r="M113" s="32">
        <v>0.33029397893412998</v>
      </c>
      <c r="N113" s="32">
        <v>0.355290048734476</v>
      </c>
      <c r="O113" s="41">
        <v>0.76654614054393999</v>
      </c>
    </row>
  </sheetData>
  <mergeCells count="2">
    <mergeCell ref="C4:K4"/>
    <mergeCell ref="L4:O4"/>
  </mergeCells>
  <conditionalFormatting sqref="L6:O113">
    <cfRule type="cellIs" dxfId="18" priority="2" operator="lessThanOrEqual">
      <formula>0.05</formula>
    </cfRule>
  </conditionalFormatting>
  <conditionalFormatting sqref="C6:K1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AT</vt:lpstr>
      <vt:lpstr>Liver</vt:lpstr>
      <vt:lpstr>Hyp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19-03-11T22:19:49Z</dcterms:modified>
  <cp:category/>
  <cp:contentStatus/>
</cp:coreProperties>
</file>